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KW paper revision\Manuscript\"/>
    </mc:Choice>
  </mc:AlternateContent>
  <bookViews>
    <workbookView xWindow="0" yWindow="0" windowWidth="28800" windowHeight="1245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1" i="1" l="1"/>
  <c r="C361" i="1"/>
  <c r="B361" i="1"/>
  <c r="D360" i="1"/>
  <c r="C360" i="1"/>
  <c r="B360" i="1"/>
  <c r="D353" i="1"/>
  <c r="C353" i="1"/>
  <c r="B353" i="1"/>
  <c r="D352" i="1"/>
  <c r="C352" i="1"/>
  <c r="B352" i="1"/>
  <c r="C295" i="1"/>
  <c r="B295" i="1"/>
  <c r="C294" i="1"/>
  <c r="B294" i="1"/>
  <c r="D276" i="1"/>
  <c r="C276" i="1"/>
  <c r="B276" i="1"/>
  <c r="D275" i="1"/>
  <c r="C275" i="1"/>
  <c r="B275" i="1"/>
  <c r="E267" i="1"/>
  <c r="D267" i="1"/>
  <c r="C267" i="1"/>
  <c r="B267" i="1"/>
  <c r="E266" i="1"/>
  <c r="D266" i="1"/>
  <c r="C266" i="1"/>
  <c r="B266" i="1"/>
  <c r="G70" i="1"/>
  <c r="F70" i="1"/>
  <c r="E70" i="1"/>
  <c r="D70" i="1"/>
  <c r="C70" i="1"/>
  <c r="B70" i="1"/>
  <c r="G69" i="1"/>
  <c r="F69" i="1"/>
  <c r="E69" i="1"/>
  <c r="D69" i="1"/>
  <c r="C69" i="1"/>
  <c r="B69" i="1"/>
  <c r="J59" i="1"/>
  <c r="I59" i="1"/>
  <c r="H59" i="1"/>
  <c r="G59" i="1"/>
  <c r="F59" i="1"/>
  <c r="E59" i="1"/>
  <c r="D59" i="1"/>
  <c r="C59" i="1"/>
  <c r="B59" i="1"/>
  <c r="J58" i="1"/>
  <c r="I58" i="1"/>
  <c r="H58" i="1"/>
  <c r="G58" i="1"/>
  <c r="F58" i="1"/>
  <c r="E58" i="1"/>
  <c r="D58" i="1"/>
  <c r="C58" i="1"/>
  <c r="B58" i="1"/>
  <c r="J57" i="1"/>
  <c r="I57" i="1"/>
  <c r="H57" i="1"/>
  <c r="G57" i="1"/>
  <c r="F57" i="1"/>
  <c r="E57" i="1"/>
  <c r="D57" i="1"/>
  <c r="C57" i="1"/>
  <c r="B57" i="1"/>
  <c r="E47" i="1"/>
  <c r="D47" i="1"/>
  <c r="C47" i="1"/>
  <c r="B47" i="1"/>
  <c r="E46" i="1"/>
  <c r="D46" i="1"/>
  <c r="C46" i="1"/>
  <c r="B46" i="1"/>
  <c r="C37" i="1"/>
  <c r="B37" i="1"/>
  <c r="C36" i="1"/>
  <c r="B36" i="1"/>
</calcChain>
</file>

<file path=xl/sharedStrings.xml><?xml version="1.0" encoding="utf-8"?>
<sst xmlns="http://schemas.openxmlformats.org/spreadsheetml/2006/main" count="355" uniqueCount="185">
  <si>
    <t>sgCTL</t>
    <phoneticPr fontId="2" type="noConversion"/>
  </si>
  <si>
    <t>PCM1 KO #2</t>
    <phoneticPr fontId="2" type="noConversion"/>
  </si>
  <si>
    <t>% of ciliated cells</t>
    <phoneticPr fontId="2" type="noConversion"/>
  </si>
  <si>
    <t>empty</t>
    <phoneticPr fontId="2" type="noConversion"/>
  </si>
  <si>
    <t>Myc-mPCM1</t>
    <phoneticPr fontId="2" type="noConversion"/>
  </si>
  <si>
    <t>empty</t>
    <phoneticPr fontId="2" type="noConversion"/>
  </si>
  <si>
    <t>Myc-mPCM1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Mean</t>
  </si>
  <si>
    <t>Statistics</t>
  </si>
  <si>
    <t>sgCTL</t>
    <phoneticPr fontId="2" type="noConversion"/>
  </si>
  <si>
    <t>PCM1 KO #2</t>
    <phoneticPr fontId="2" type="noConversion"/>
  </si>
  <si>
    <t>% of Ki-67 negative cells</t>
    <phoneticPr fontId="2" type="noConversion"/>
  </si>
  <si>
    <t>empty</t>
    <phoneticPr fontId="2" type="noConversion"/>
  </si>
  <si>
    <t>Myc-mPCM1</t>
    <phoneticPr fontId="2" type="noConversion"/>
  </si>
  <si>
    <t>Myc-mPCM1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Figure1A</t>
    <phoneticPr fontId="1" type="noConversion"/>
  </si>
  <si>
    <t>Figure1B</t>
    <phoneticPr fontId="1" type="noConversion"/>
  </si>
  <si>
    <t>SEM</t>
    <phoneticPr fontId="1" type="noConversion"/>
  </si>
  <si>
    <t>1-2025</t>
  </si>
  <si>
    <t>351-2025</t>
  </si>
  <si>
    <t>601-2025</t>
  </si>
  <si>
    <t>850-2025</t>
  </si>
  <si>
    <t>1101-2025</t>
  </si>
  <si>
    <t>1-800</t>
  </si>
  <si>
    <t>1-1200</t>
  </si>
  <si>
    <t>1-1500</t>
  </si>
  <si>
    <t>Figure2A</t>
    <phoneticPr fontId="1" type="noConversion"/>
  </si>
  <si>
    <t>sgCTL</t>
  </si>
  <si>
    <t>SD</t>
    <phoneticPr fontId="1" type="noConversion"/>
  </si>
  <si>
    <t>% of cells which have centrosomal Mib1</t>
    <phoneticPr fontId="2" type="noConversion"/>
  </si>
  <si>
    <t>PCM KO #2</t>
    <phoneticPr fontId="2" type="noConversion"/>
  </si>
  <si>
    <t>1st</t>
    <phoneticPr fontId="2" type="noConversion"/>
  </si>
  <si>
    <t>2nd</t>
    <phoneticPr fontId="2" type="noConversion"/>
  </si>
  <si>
    <t>Figure4B</t>
    <phoneticPr fontId="1" type="noConversion"/>
  </si>
  <si>
    <t>P=0.0095</t>
    <phoneticPr fontId="1" type="noConversion"/>
  </si>
  <si>
    <t>sgCTL</t>
    <phoneticPr fontId="2" type="noConversion"/>
  </si>
  <si>
    <t>% of cell which have centrosomal Mib1</t>
    <phoneticPr fontId="2" type="noConversion"/>
  </si>
  <si>
    <t>EV</t>
    <phoneticPr fontId="2" type="noConversion"/>
  </si>
  <si>
    <t>EV</t>
    <phoneticPr fontId="2" type="noConversion"/>
  </si>
  <si>
    <t>Myc-mPCM1</t>
    <phoneticPr fontId="2" type="noConversion"/>
  </si>
  <si>
    <t>2nd</t>
    <phoneticPr fontId="2" type="noConversion"/>
  </si>
  <si>
    <t>Figure4D</t>
    <phoneticPr fontId="1" type="noConversion"/>
  </si>
  <si>
    <t>P=0.0029 VS sgCTL/EV</t>
    <phoneticPr fontId="1" type="noConversion"/>
  </si>
  <si>
    <t>P=0.0021 VS PCM1KO/MYC-mPCM1</t>
    <phoneticPr fontId="1" type="noConversion"/>
  </si>
  <si>
    <t>P=0.0084 VS sgCTL/EV</t>
    <phoneticPr fontId="1" type="noConversion"/>
  </si>
  <si>
    <t>P=0.0298 VS PCM1KO/1-2025</t>
    <phoneticPr fontId="1" type="noConversion"/>
  </si>
  <si>
    <t>P=0.0280 VS PCM1KO/EMPTY</t>
    <phoneticPr fontId="1" type="noConversion"/>
  </si>
  <si>
    <t>P=0.0130 VS PCM1KO/EMPTY</t>
    <phoneticPr fontId="1" type="noConversion"/>
  </si>
  <si>
    <t>Talpid3 KO</t>
    <phoneticPr fontId="2" type="noConversion"/>
  </si>
  <si>
    <t>% of ciliated cells</t>
    <phoneticPr fontId="2" type="noConversion"/>
  </si>
  <si>
    <t>siGL2</t>
    <phoneticPr fontId="2" type="noConversion"/>
  </si>
  <si>
    <t>siMib1-2</t>
    <phoneticPr fontId="2" type="noConversion"/>
  </si>
  <si>
    <t>siMib1-3</t>
    <phoneticPr fontId="2" type="noConversion"/>
  </si>
  <si>
    <t>siGL2</t>
    <phoneticPr fontId="2" type="noConversion"/>
  </si>
  <si>
    <t>siMib1-2</t>
    <phoneticPr fontId="2" type="noConversion"/>
  </si>
  <si>
    <t>siMib1-3</t>
    <phoneticPr fontId="2" type="noConversion"/>
  </si>
  <si>
    <t>2nd</t>
    <phoneticPr fontId="2" type="noConversion"/>
  </si>
  <si>
    <t>3rd</t>
    <phoneticPr fontId="2" type="noConversion"/>
  </si>
  <si>
    <t>Figure5B</t>
    <phoneticPr fontId="1" type="noConversion"/>
  </si>
  <si>
    <t>P&lt;0.0001 VS sgCTL/siGL2</t>
    <phoneticPr fontId="1" type="noConversion"/>
  </si>
  <si>
    <t>P=0.0085 VS PCM1KO/siMib1-3</t>
    <phoneticPr fontId="1" type="noConversion"/>
  </si>
  <si>
    <t>sgCTL</t>
    <phoneticPr fontId="2" type="noConversion"/>
  </si>
  <si>
    <t>PCM1 KO #2</t>
    <phoneticPr fontId="2" type="noConversion"/>
  </si>
  <si>
    <t>% of ciliated cells</t>
    <phoneticPr fontId="2" type="noConversion"/>
  </si>
  <si>
    <t>empty</t>
    <phoneticPr fontId="2" type="noConversion"/>
  </si>
  <si>
    <t>Flag-Mib1-WT-att</t>
    <phoneticPr fontId="2" type="noConversion"/>
  </si>
  <si>
    <t>Flag-Mib1-CS-att</t>
    <phoneticPr fontId="2" type="noConversion"/>
  </si>
  <si>
    <t>P=0.0038 VS sgCTL/Flag-Mib1-WT-att</t>
    <phoneticPr fontId="1" type="noConversion"/>
  </si>
  <si>
    <t>P=0.0008 VS PCM1KO/empty</t>
    <phoneticPr fontId="1" type="noConversion"/>
  </si>
  <si>
    <t>P=0.0110 VS PCM1KO/Flag-Mib1-CS-att</t>
    <phoneticPr fontId="1" type="noConversion"/>
  </si>
  <si>
    <t xml:space="preserve">Intensity of centrosomal Talpid3 
</t>
    <phoneticPr fontId="2" type="noConversion"/>
  </si>
  <si>
    <t>P=0.0055 VS PCM1KO/MYC-mPCM1</t>
    <phoneticPr fontId="1" type="noConversion"/>
  </si>
  <si>
    <t>P&lt;0.0001 VS sgCTL/EV</t>
    <phoneticPr fontId="1" type="noConversion"/>
  </si>
  <si>
    <t>P=0.0002 VS PCM1KO/siMib1-2</t>
    <phoneticPr fontId="1" type="noConversion"/>
  </si>
  <si>
    <t>P&lt;0.0001 VS PCM1KO/siMib1-2</t>
    <phoneticPr fontId="1" type="noConversion"/>
  </si>
  <si>
    <t>P&lt;0.0001 VS PCM1KO/siMib1-3</t>
    <phoneticPr fontId="1" type="noConversion"/>
  </si>
  <si>
    <t>Figure7A</t>
    <phoneticPr fontId="1" type="noConversion"/>
  </si>
  <si>
    <t>Figure7E</t>
    <phoneticPr fontId="1" type="noConversion"/>
  </si>
  <si>
    <t>Figure7C</t>
    <phoneticPr fontId="1" type="noConversion"/>
  </si>
  <si>
    <t>Flag-Mib1-WT-att</t>
    <phoneticPr fontId="2" type="noConversion"/>
  </si>
  <si>
    <t>Flag-Mib1-CS-att</t>
    <phoneticPr fontId="2" type="noConversion"/>
  </si>
  <si>
    <t>P=0.0039 VS sgCTL/Flag-Mib1-CS-att</t>
    <phoneticPr fontId="1" type="noConversion"/>
  </si>
  <si>
    <t>P&lt;0.0001 VS empty</t>
    <phoneticPr fontId="1" type="noConversion"/>
  </si>
  <si>
    <t>P&lt;0.0001 VS Flag-Mib1-CS-att</t>
    <phoneticPr fontId="1" type="noConversion"/>
  </si>
  <si>
    <t>sgCTL</t>
    <phoneticPr fontId="2" type="noConversion"/>
  </si>
  <si>
    <t>% of cells which have centrosomal Rab8</t>
    <phoneticPr fontId="2" type="noConversion"/>
  </si>
  <si>
    <t>empty</t>
    <phoneticPr fontId="2" type="noConversion"/>
  </si>
  <si>
    <t>Myc-mPCM1</t>
    <phoneticPr fontId="2" type="noConversion"/>
  </si>
  <si>
    <t>empty</t>
    <phoneticPr fontId="2" type="noConversion"/>
  </si>
  <si>
    <t>Myc-mPCM1</t>
    <phoneticPr fontId="2" type="noConversion"/>
  </si>
  <si>
    <t>2nd</t>
    <phoneticPr fontId="2" type="noConversion"/>
  </si>
  <si>
    <t>P=0.0059 VS sgCTL/EV</t>
    <phoneticPr fontId="1" type="noConversion"/>
  </si>
  <si>
    <t>P=0.0114 VS PCM1KO/MYC-mPCM1</t>
    <phoneticPr fontId="1" type="noConversion"/>
  </si>
  <si>
    <t>Flag only</t>
    <phoneticPr fontId="2" type="noConversion"/>
  </si>
  <si>
    <t>Flag-Mib1-WT-att</t>
    <phoneticPr fontId="2" type="noConversion"/>
  </si>
  <si>
    <t>Flag-Mib1-S985S-att</t>
    <phoneticPr fontId="2" type="noConversion"/>
  </si>
  <si>
    <t>P=0.0193 VS empty</t>
    <phoneticPr fontId="1" type="noConversion"/>
  </si>
  <si>
    <t>P=0.0111 VS Flag-Mib1-CS-att</t>
    <phoneticPr fontId="1" type="noConversion"/>
  </si>
  <si>
    <t>% of cells which have centrosomal Mib1</t>
    <phoneticPr fontId="2" type="noConversion"/>
  </si>
  <si>
    <t>siCTL</t>
    <phoneticPr fontId="2" type="noConversion"/>
  </si>
  <si>
    <t>siPCM1</t>
    <phoneticPr fontId="2" type="noConversion"/>
  </si>
  <si>
    <t>exp #1</t>
    <phoneticPr fontId="2" type="noConversion"/>
  </si>
  <si>
    <t>exp #2</t>
    <phoneticPr fontId="2" type="noConversion"/>
  </si>
  <si>
    <t>P=0.0003</t>
    <phoneticPr fontId="1" type="noConversion"/>
  </si>
  <si>
    <t>% of ciliation</t>
    <phoneticPr fontId="2" type="noConversion"/>
  </si>
  <si>
    <t>siMib1-2</t>
    <phoneticPr fontId="2" type="noConversion"/>
  </si>
  <si>
    <t>siMib1-3</t>
    <phoneticPr fontId="2" type="noConversion"/>
  </si>
  <si>
    <t>1st</t>
    <phoneticPr fontId="2" type="noConversion"/>
  </si>
  <si>
    <t>3rd</t>
    <phoneticPr fontId="2" type="noConversion"/>
  </si>
  <si>
    <t>P=0.0061 VS siMib1-3</t>
    <phoneticPr fontId="1" type="noConversion"/>
  </si>
  <si>
    <t>% of ciliation</t>
    <phoneticPr fontId="2" type="noConversion"/>
  </si>
  <si>
    <t>Flag-Mib1-WT-att</t>
    <phoneticPr fontId="2" type="noConversion"/>
  </si>
  <si>
    <t>Flag-Mib1-CS-att</t>
    <phoneticPr fontId="2" type="noConversion"/>
  </si>
  <si>
    <t>1st</t>
    <phoneticPr fontId="2" type="noConversion"/>
  </si>
  <si>
    <t>2nd</t>
    <phoneticPr fontId="2" type="noConversion"/>
  </si>
  <si>
    <t>P=0.0331 VS EMPTY</t>
    <phoneticPr fontId="1" type="noConversion"/>
  </si>
  <si>
    <t>P=0.0158 VS Flag-Mib1-CS-att</t>
    <phoneticPr fontId="1" type="noConversion"/>
  </si>
  <si>
    <t>siMib1-2</t>
    <phoneticPr fontId="2" type="noConversion"/>
  </si>
  <si>
    <t>P=0.0215 VS siMib1-3</t>
    <phoneticPr fontId="1" type="noConversion"/>
  </si>
  <si>
    <t>siMib1-2</t>
    <phoneticPr fontId="2" type="noConversion"/>
  </si>
  <si>
    <t>% of ciliated cells in Ki-67 positive cells</t>
  </si>
  <si>
    <t>% of ciliated cells in Ki-67 negative cells</t>
  </si>
  <si>
    <t>P=0.0027 VS siCTL</t>
    <phoneticPr fontId="1" type="noConversion"/>
  </si>
  <si>
    <t>P=0.0251 VS siCTL</t>
    <phoneticPr fontId="1" type="noConversion"/>
  </si>
  <si>
    <t>P=0.0039 VS siCTL</t>
    <phoneticPr fontId="1" type="noConversion"/>
  </si>
  <si>
    <t>P=0.0012 VS siMib1-3</t>
    <phoneticPr fontId="1" type="noConversion"/>
  </si>
  <si>
    <t>P&lt;0.0001 VS sgCTL/EV</t>
    <phoneticPr fontId="1" type="noConversion"/>
  </si>
  <si>
    <t>P=0.0003 VS PCM1KO/myc-mPCM1</t>
    <phoneticPr fontId="1" type="noConversion"/>
  </si>
  <si>
    <t>Flag only</t>
    <phoneticPr fontId="2" type="noConversion"/>
  </si>
  <si>
    <t>Flag-Mib1-WT-att</t>
    <phoneticPr fontId="2" type="noConversion"/>
  </si>
  <si>
    <t>% of PCM1 negative cells</t>
    <phoneticPr fontId="2" type="noConversion"/>
  </si>
  <si>
    <t>% of Cep131 negative cells</t>
    <phoneticPr fontId="2" type="noConversion"/>
  </si>
  <si>
    <t>P=0.0017 VS flag only</t>
    <phoneticPr fontId="1" type="noConversion"/>
  </si>
  <si>
    <t>Flag-Mib1-C985S</t>
    <phoneticPr fontId="2" type="noConversion"/>
  </si>
  <si>
    <t>Flag-Mib1-C985S</t>
    <phoneticPr fontId="2" type="noConversion"/>
  </si>
  <si>
    <t>P=0.0017 VS Flag-Mib1-C985S</t>
    <phoneticPr fontId="1" type="noConversion"/>
  </si>
  <si>
    <t>P=0.0004 VS flag only</t>
    <phoneticPr fontId="1" type="noConversion"/>
  </si>
  <si>
    <t>P=0.0004 VS Flag-Mib1-C985S</t>
    <phoneticPr fontId="1" type="noConversion"/>
  </si>
  <si>
    <t>Figure7G</t>
    <phoneticPr fontId="1" type="noConversion"/>
  </si>
  <si>
    <t>% of cells which have centrosomal Mib1</t>
    <phoneticPr fontId="2" type="noConversion"/>
  </si>
  <si>
    <t>P=0.0043 VS Flag-Mib1-WT</t>
    <phoneticPr fontId="1" type="noConversion"/>
  </si>
  <si>
    <t>P=0.0026 VS Flag-Mib1-CS-att</t>
    <phoneticPr fontId="1" type="noConversion"/>
  </si>
  <si>
    <t>Figure9B</t>
    <phoneticPr fontId="1" type="noConversion"/>
  </si>
  <si>
    <t>Figure9D</t>
    <phoneticPr fontId="1" type="noConversion"/>
  </si>
  <si>
    <t>Figure8A</t>
    <phoneticPr fontId="1" type="noConversion"/>
  </si>
  <si>
    <t>myc only</t>
    <phoneticPr fontId="2" type="noConversion"/>
  </si>
  <si>
    <t>% of cells which have centrosomal myc-PACT-Mib1</t>
    <phoneticPr fontId="2" type="noConversion"/>
  </si>
  <si>
    <t>myc-PACT-Mib1-WT</t>
    <phoneticPr fontId="1" type="noConversion"/>
  </si>
  <si>
    <t>P=0.0096 VS MYC-PACT-Mib1-WT</t>
    <phoneticPr fontId="1" type="noConversion"/>
  </si>
  <si>
    <t>myc-PACT-Mib1-C985S</t>
    <phoneticPr fontId="1" type="noConversion"/>
  </si>
  <si>
    <t>P=0.0003 VS myc-PACT-Mib1-C985S</t>
    <phoneticPr fontId="1" type="noConversion"/>
  </si>
  <si>
    <t>Figure8B</t>
    <phoneticPr fontId="1" type="noConversion"/>
  </si>
  <si>
    <t>P&lt;0.0001 VS MYC ONLY</t>
    <phoneticPr fontId="1" type="noConversion"/>
  </si>
  <si>
    <t>P&lt;0.0001 VS myc-PACT-Mib1-C985S</t>
    <phoneticPr fontId="1" type="noConversion"/>
  </si>
  <si>
    <t>P=0.0159 VS myc-PACT-Mib1-C985S</t>
    <phoneticPr fontId="1" type="noConversion"/>
  </si>
  <si>
    <t>Figure5C</t>
    <phoneticPr fontId="1" type="noConversion"/>
  </si>
  <si>
    <t>Figure8C</t>
    <phoneticPr fontId="1" type="noConversion"/>
  </si>
  <si>
    <t>P=0.0014 VS MYC ONLY</t>
    <phoneticPr fontId="1" type="noConversion"/>
  </si>
  <si>
    <t>P=0.0027 VS myc-PACT-Mib1-C985S</t>
    <phoneticPr fontId="1" type="noConversion"/>
  </si>
  <si>
    <t>Figure 5-figure supplement 1A</t>
    <phoneticPr fontId="1" type="noConversion"/>
  </si>
  <si>
    <t>Figure 5-figure supplement 1B</t>
    <phoneticPr fontId="1" type="noConversion"/>
  </si>
  <si>
    <t>Figure 5-figure supplement 1C</t>
    <phoneticPr fontId="1" type="noConversion"/>
  </si>
  <si>
    <t>Figure 5-figure supplement 1D</t>
    <phoneticPr fontId="1" type="noConversion"/>
  </si>
  <si>
    <t>Figure 5-figure supplement 3B</t>
    <phoneticPr fontId="1" type="noConversion"/>
  </si>
  <si>
    <t>ctrl sg</t>
    <phoneticPr fontId="1" type="noConversion"/>
  </si>
  <si>
    <t>PCM1-/-</t>
    <phoneticPr fontId="1" type="noConversion"/>
  </si>
  <si>
    <t>SD</t>
    <phoneticPr fontId="1" type="noConversion"/>
  </si>
  <si>
    <t>P&lt;0.0001 VS PCM1-/-</t>
    <phoneticPr fontId="1" type="noConversion"/>
  </si>
  <si>
    <t>EYFP-hPCM1</t>
    <phoneticPr fontId="2" type="noConversion"/>
  </si>
  <si>
    <t>P=0.0026 VS sgCTL/EV</t>
    <phoneticPr fontId="1" type="noConversion"/>
  </si>
  <si>
    <t>P=0.0021 VS PCM1KO/1-2025</t>
    <phoneticPr fontId="1" type="noConversion"/>
  </si>
  <si>
    <t>P=0.0237 VS PCM1KO/1-1200</t>
    <phoneticPr fontId="1" type="noConversion"/>
  </si>
  <si>
    <t>P=0.4226 VS PCM1KO/601-2025</t>
    <phoneticPr fontId="1" type="noConversion"/>
  </si>
  <si>
    <t>% of satellite Cep290 negative cells</t>
    <phoneticPr fontId="2" type="noConversion"/>
  </si>
  <si>
    <t>P=0.0172 VS flag only</t>
    <phoneticPr fontId="1" type="noConversion"/>
  </si>
  <si>
    <t>P=0.0022 VS Flag-Mib1-C985S</t>
    <phoneticPr fontId="1" type="noConversion"/>
  </si>
  <si>
    <t>Figure 1-figure supplement 1C</t>
    <phoneticPr fontId="1" type="noConversion"/>
  </si>
  <si>
    <t>Figure 2-figure supplement 1B</t>
    <phoneticPr fontId="1" type="noConversion"/>
  </si>
  <si>
    <t>Figure 2-figure supplement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name val="宋体"/>
      <family val="2"/>
      <charset val="129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/>
    <xf numFmtId="0" fontId="0" fillId="0" borderId="0" xfId="0" applyBorder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>
      <alignment vertical="center"/>
    </xf>
    <xf numFmtId="0" fontId="4" fillId="0" borderId="0" xfId="0" applyFont="1" applyAlignment="1">
      <alignment horizontal="left" vertical="center" readingOrder="1"/>
    </xf>
    <xf numFmtId="0" fontId="0" fillId="0" borderId="0" xfId="0" applyAlignment="1">
      <alignment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73"/>
  <sheetViews>
    <sheetView tabSelected="1" topLeftCell="A337" workbookViewId="0">
      <selection activeCell="A300" sqref="A300"/>
    </sheetView>
  </sheetViews>
  <sheetFormatPr defaultRowHeight="13.5" x14ac:dyDescent="0.15"/>
  <cols>
    <col min="1" max="1" width="29.75" customWidth="1"/>
    <col min="3" max="3" width="11.75" customWidth="1"/>
  </cols>
  <sheetData>
    <row r="2" spans="1:5" x14ac:dyDescent="0.15">
      <c r="A2" t="s">
        <v>21</v>
      </c>
    </row>
    <row r="3" spans="1:5" x14ac:dyDescent="0.15">
      <c r="B3" s="19" t="s">
        <v>0</v>
      </c>
      <c r="C3" s="19"/>
      <c r="D3" s="19" t="s">
        <v>1</v>
      </c>
      <c r="E3" s="19"/>
    </row>
    <row r="4" spans="1:5" x14ac:dyDescent="0.15">
      <c r="A4" t="s">
        <v>2</v>
      </c>
      <c r="B4" t="s">
        <v>3</v>
      </c>
      <c r="C4" t="s">
        <v>4</v>
      </c>
      <c r="D4" t="s">
        <v>5</v>
      </c>
      <c r="E4" t="s">
        <v>6</v>
      </c>
    </row>
    <row r="5" spans="1:5" x14ac:dyDescent="0.15">
      <c r="A5" t="s">
        <v>7</v>
      </c>
      <c r="B5">
        <v>95.238100000000003</v>
      </c>
      <c r="C5">
        <v>95.041300000000007</v>
      </c>
      <c r="D5">
        <v>7.2727000000000004</v>
      </c>
      <c r="E5">
        <v>66.153800000000004</v>
      </c>
    </row>
    <row r="6" spans="1:5" x14ac:dyDescent="0.15">
      <c r="A6" t="s">
        <v>8</v>
      </c>
      <c r="B6">
        <v>81.395300000000006</v>
      </c>
      <c r="C6">
        <v>84.482799999999997</v>
      </c>
      <c r="D6">
        <v>0.84750000000000003</v>
      </c>
      <c r="E6">
        <v>53.703699999999998</v>
      </c>
    </row>
    <row r="7" spans="1:5" x14ac:dyDescent="0.15">
      <c r="A7" t="s">
        <v>9</v>
      </c>
      <c r="B7">
        <v>92.1053</v>
      </c>
      <c r="C7">
        <v>93.333299999999994</v>
      </c>
      <c r="D7">
        <v>2.2726999999999999</v>
      </c>
      <c r="E7">
        <v>67.961200000000005</v>
      </c>
    </row>
    <row r="8" spans="1:5" x14ac:dyDescent="0.15">
      <c r="A8" s="2" t="s">
        <v>10</v>
      </c>
      <c r="B8">
        <v>89.579599999999999</v>
      </c>
      <c r="C8">
        <v>90.952500000000001</v>
      </c>
      <c r="D8">
        <v>3.4643000000000002</v>
      </c>
      <c r="E8">
        <v>62.606200000000001</v>
      </c>
    </row>
    <row r="9" spans="1:5" x14ac:dyDescent="0.15">
      <c r="A9" s="2" t="s">
        <v>23</v>
      </c>
      <c r="B9">
        <v>4.1909000000000001</v>
      </c>
      <c r="C9">
        <v>3.2722000000000002</v>
      </c>
      <c r="D9">
        <v>1.9481999999999999</v>
      </c>
      <c r="E9">
        <v>4.4817</v>
      </c>
    </row>
    <row r="10" spans="1:5" x14ac:dyDescent="0.15">
      <c r="A10" s="2" t="s">
        <v>11</v>
      </c>
      <c r="D10" t="s">
        <v>132</v>
      </c>
    </row>
    <row r="11" spans="1:5" x14ac:dyDescent="0.15">
      <c r="A11" s="3"/>
      <c r="D11" t="s">
        <v>133</v>
      </c>
    </row>
    <row r="12" spans="1:5" x14ac:dyDescent="0.15">
      <c r="A12" s="3"/>
    </row>
    <row r="13" spans="1:5" x14ac:dyDescent="0.15">
      <c r="A13" s="3"/>
    </row>
    <row r="14" spans="1:5" x14ac:dyDescent="0.15">
      <c r="A14" t="s">
        <v>22</v>
      </c>
    </row>
    <row r="15" spans="1:5" x14ac:dyDescent="0.15">
      <c r="B15" s="19" t="s">
        <v>12</v>
      </c>
      <c r="C15" s="19"/>
      <c r="D15" s="19" t="s">
        <v>13</v>
      </c>
      <c r="E15" s="19"/>
    </row>
    <row r="16" spans="1:5" x14ac:dyDescent="0.15">
      <c r="A16" t="s">
        <v>14</v>
      </c>
      <c r="B16" t="s">
        <v>15</v>
      </c>
      <c r="C16" t="s">
        <v>16</v>
      </c>
      <c r="D16" t="s">
        <v>15</v>
      </c>
      <c r="E16" t="s">
        <v>17</v>
      </c>
    </row>
    <row r="17" spans="1:20" x14ac:dyDescent="0.15">
      <c r="A17" t="s">
        <v>18</v>
      </c>
      <c r="B17">
        <v>80.952399999999997</v>
      </c>
      <c r="C17">
        <v>77.777799999999999</v>
      </c>
      <c r="D17">
        <v>83.333299999999994</v>
      </c>
      <c r="E17">
        <v>79.646000000000001</v>
      </c>
    </row>
    <row r="18" spans="1:20" x14ac:dyDescent="0.15">
      <c r="A18" t="s">
        <v>19</v>
      </c>
      <c r="B18">
        <v>88.235299999999995</v>
      </c>
      <c r="C18">
        <v>85.2941</v>
      </c>
      <c r="D18">
        <v>87.128699999999995</v>
      </c>
      <c r="E18">
        <v>84.761899999999997</v>
      </c>
    </row>
    <row r="19" spans="1:20" x14ac:dyDescent="0.15">
      <c r="A19" t="s">
        <v>20</v>
      </c>
      <c r="B19">
        <v>88.118799999999993</v>
      </c>
      <c r="C19">
        <v>90</v>
      </c>
      <c r="D19">
        <v>86.111099999999993</v>
      </c>
      <c r="E19">
        <v>90.384600000000006</v>
      </c>
    </row>
    <row r="20" spans="1:20" x14ac:dyDescent="0.15">
      <c r="A20" s="2" t="s">
        <v>10</v>
      </c>
    </row>
    <row r="21" spans="1:20" x14ac:dyDescent="0.15">
      <c r="A21" s="2" t="s">
        <v>23</v>
      </c>
    </row>
    <row r="22" spans="1:20" x14ac:dyDescent="0.15">
      <c r="A22" s="2" t="s">
        <v>11</v>
      </c>
    </row>
    <row r="23" spans="1:20" x14ac:dyDescent="0.15">
      <c r="A23" s="3"/>
    </row>
    <row r="24" spans="1:20" x14ac:dyDescent="0.15">
      <c r="A24" t="s">
        <v>32</v>
      </c>
    </row>
    <row r="25" spans="1:20" x14ac:dyDescent="0.15">
      <c r="B25" t="s">
        <v>33</v>
      </c>
      <c r="C25" s="19" t="s">
        <v>13</v>
      </c>
      <c r="D25" s="19"/>
      <c r="E25" s="19"/>
      <c r="F25" s="19"/>
      <c r="G25" s="19"/>
      <c r="H25" s="19"/>
      <c r="I25" s="19"/>
      <c r="J25" s="19"/>
      <c r="K25" s="19"/>
    </row>
    <row r="26" spans="1:20" x14ac:dyDescent="0.2">
      <c r="A26" t="s">
        <v>17</v>
      </c>
      <c r="B26" t="s">
        <v>15</v>
      </c>
      <c r="C26" t="s">
        <v>15</v>
      </c>
      <c r="D26" s="5" t="s">
        <v>24</v>
      </c>
      <c r="E26" s="5" t="s">
        <v>25</v>
      </c>
      <c r="F26" s="5" t="s">
        <v>26</v>
      </c>
      <c r="G26" s="5" t="s">
        <v>27</v>
      </c>
      <c r="H26" s="5" t="s">
        <v>28</v>
      </c>
      <c r="I26" s="5" t="s">
        <v>29</v>
      </c>
      <c r="J26" s="5" t="s">
        <v>30</v>
      </c>
      <c r="K26" s="5" t="s">
        <v>31</v>
      </c>
      <c r="L26" s="5"/>
      <c r="M26" s="5"/>
      <c r="N26" s="5"/>
      <c r="O26" s="5"/>
      <c r="P26" s="5"/>
      <c r="Q26" s="5"/>
      <c r="R26" s="5"/>
      <c r="S26" s="5"/>
      <c r="T26" s="5"/>
    </row>
    <row r="27" spans="1:20" x14ac:dyDescent="0.2">
      <c r="A27" t="s">
        <v>18</v>
      </c>
      <c r="B27" s="4">
        <v>68</v>
      </c>
      <c r="C27" s="4">
        <v>5</v>
      </c>
      <c r="D27" s="4">
        <v>58</v>
      </c>
      <c r="E27" s="4">
        <v>5</v>
      </c>
      <c r="F27" s="4">
        <v>0</v>
      </c>
      <c r="G27" s="4">
        <v>3</v>
      </c>
      <c r="H27" s="4">
        <v>3</v>
      </c>
      <c r="I27" s="4">
        <v>7</v>
      </c>
      <c r="J27" s="4">
        <v>53</v>
      </c>
      <c r="K27" s="4">
        <v>56</v>
      </c>
      <c r="L27" s="4"/>
      <c r="M27" s="4"/>
      <c r="N27" s="4"/>
      <c r="O27" s="4"/>
      <c r="P27" s="4"/>
      <c r="Q27" s="4"/>
      <c r="R27" s="4"/>
      <c r="S27" s="4"/>
      <c r="T27" s="4"/>
    </row>
    <row r="28" spans="1:20" x14ac:dyDescent="0.2">
      <c r="A28" t="s">
        <v>19</v>
      </c>
      <c r="B28" s="4">
        <v>58</v>
      </c>
      <c r="C28" s="4">
        <v>0</v>
      </c>
      <c r="D28" s="4">
        <v>42</v>
      </c>
      <c r="E28" s="4">
        <v>8</v>
      </c>
      <c r="F28" s="4">
        <v>3</v>
      </c>
      <c r="G28" s="4">
        <v>5</v>
      </c>
      <c r="H28" s="4">
        <v>0</v>
      </c>
      <c r="I28" s="4">
        <v>15</v>
      </c>
      <c r="J28" s="4">
        <v>39</v>
      </c>
      <c r="K28" s="4">
        <v>46</v>
      </c>
      <c r="L28" s="4"/>
      <c r="M28" s="4"/>
      <c r="N28" s="4"/>
      <c r="O28" s="4"/>
      <c r="P28" s="4"/>
      <c r="Q28" s="4"/>
      <c r="R28" s="4"/>
      <c r="S28" s="4"/>
      <c r="T28" s="4"/>
    </row>
    <row r="29" spans="1:20" x14ac:dyDescent="0.15">
      <c r="A29" s="2" t="s">
        <v>10</v>
      </c>
      <c r="B29">
        <v>63</v>
      </c>
      <c r="C29">
        <v>2.5</v>
      </c>
      <c r="D29">
        <v>50</v>
      </c>
      <c r="E29">
        <v>6.5</v>
      </c>
      <c r="F29">
        <v>1.5</v>
      </c>
      <c r="G29">
        <v>4</v>
      </c>
      <c r="H29">
        <v>1.5</v>
      </c>
      <c r="I29">
        <v>11</v>
      </c>
      <c r="J29">
        <v>46</v>
      </c>
      <c r="K29">
        <v>51</v>
      </c>
    </row>
    <row r="30" spans="1:20" x14ac:dyDescent="0.15">
      <c r="A30" s="2" t="s">
        <v>34</v>
      </c>
      <c r="B30">
        <v>7.0711000000000004</v>
      </c>
      <c r="C30">
        <v>3.5354999999999999</v>
      </c>
      <c r="D30">
        <v>11.313700000000001</v>
      </c>
      <c r="E30">
        <v>2.1213000000000002</v>
      </c>
      <c r="F30">
        <v>2.1213000000000002</v>
      </c>
      <c r="G30">
        <v>1.4141999999999999</v>
      </c>
      <c r="H30">
        <v>2.1213000000000002</v>
      </c>
      <c r="I30">
        <v>5.6569000000000003</v>
      </c>
      <c r="J30">
        <v>9.8994999999999997</v>
      </c>
      <c r="K30">
        <v>7.0711000000000004</v>
      </c>
    </row>
    <row r="31" spans="1:20" x14ac:dyDescent="0.15">
      <c r="A31" s="2" t="s">
        <v>11</v>
      </c>
      <c r="C31" t="s">
        <v>50</v>
      </c>
      <c r="J31" t="s">
        <v>52</v>
      </c>
    </row>
    <row r="32" spans="1:20" x14ac:dyDescent="0.15">
      <c r="C32" t="s">
        <v>51</v>
      </c>
      <c r="K32" t="s">
        <v>53</v>
      </c>
    </row>
    <row r="34" spans="1:5" x14ac:dyDescent="0.15">
      <c r="A34" t="s">
        <v>39</v>
      </c>
    </row>
    <row r="35" spans="1:5" ht="81" x14ac:dyDescent="0.15">
      <c r="A35" s="6" t="s">
        <v>35</v>
      </c>
      <c r="B35" s="7" t="s">
        <v>12</v>
      </c>
      <c r="C35" s="8" t="s">
        <v>36</v>
      </c>
    </row>
    <row r="36" spans="1:5" x14ac:dyDescent="0.15">
      <c r="A36" s="9" t="s">
        <v>37</v>
      </c>
      <c r="B36" s="10">
        <f>15/112*100</f>
        <v>13.392857142857142</v>
      </c>
      <c r="C36" s="9">
        <f>82/127*100</f>
        <v>64.566929133858267</v>
      </c>
    </row>
    <row r="37" spans="1:5" x14ac:dyDescent="0.15">
      <c r="A37" s="10" t="s">
        <v>38</v>
      </c>
      <c r="B37" s="10">
        <f>22/100*100</f>
        <v>22</v>
      </c>
      <c r="C37" s="9">
        <f>62/100*100</f>
        <v>62</v>
      </c>
    </row>
    <row r="38" spans="1:5" x14ac:dyDescent="0.15">
      <c r="A38" s="2" t="s">
        <v>10</v>
      </c>
      <c r="B38">
        <v>17.696400000000001</v>
      </c>
      <c r="C38">
        <v>63.283499999999997</v>
      </c>
    </row>
    <row r="39" spans="1:5" x14ac:dyDescent="0.15">
      <c r="A39" s="2" t="s">
        <v>34</v>
      </c>
      <c r="B39">
        <v>6.0861999999999998</v>
      </c>
      <c r="C39">
        <v>1.8150999999999999</v>
      </c>
    </row>
    <row r="40" spans="1:5" x14ac:dyDescent="0.15">
      <c r="A40" s="2" t="s">
        <v>11</v>
      </c>
      <c r="C40" t="s">
        <v>40</v>
      </c>
    </row>
    <row r="43" spans="1:5" x14ac:dyDescent="0.15">
      <c r="A43" t="s">
        <v>47</v>
      </c>
    </row>
    <row r="44" spans="1:5" x14ac:dyDescent="0.15">
      <c r="A44" s="10"/>
      <c r="B44" s="17" t="s">
        <v>41</v>
      </c>
      <c r="C44" s="17"/>
      <c r="D44" s="17" t="s">
        <v>13</v>
      </c>
      <c r="E44" s="17"/>
    </row>
    <row r="45" spans="1:5" ht="27" x14ac:dyDescent="0.15">
      <c r="A45" s="6" t="s">
        <v>42</v>
      </c>
      <c r="B45" s="10" t="s">
        <v>43</v>
      </c>
      <c r="C45" s="10" t="s">
        <v>17</v>
      </c>
      <c r="D45" s="10" t="s">
        <v>44</v>
      </c>
      <c r="E45" s="10" t="s">
        <v>45</v>
      </c>
    </row>
    <row r="46" spans="1:5" x14ac:dyDescent="0.15">
      <c r="A46" s="9" t="s">
        <v>37</v>
      </c>
      <c r="B46" s="10">
        <f>24/101*100</f>
        <v>23.762376237623762</v>
      </c>
      <c r="C46" s="10">
        <f>14/102*100</f>
        <v>13.725490196078432</v>
      </c>
      <c r="D46" s="10">
        <f>67/100*100</f>
        <v>67</v>
      </c>
      <c r="E46" s="10">
        <f>17/100*100</f>
        <v>17</v>
      </c>
    </row>
    <row r="47" spans="1:5" x14ac:dyDescent="0.15">
      <c r="A47" s="9" t="s">
        <v>46</v>
      </c>
      <c r="B47" s="10">
        <f>28/110*100</f>
        <v>25.454545454545453</v>
      </c>
      <c r="C47" s="10">
        <f>12/104*100</f>
        <v>11.538461538461538</v>
      </c>
      <c r="D47" s="10">
        <f>63/100*100</f>
        <v>63</v>
      </c>
      <c r="E47" s="10">
        <f>15/100*100</f>
        <v>15</v>
      </c>
    </row>
    <row r="48" spans="1:5" x14ac:dyDescent="0.15">
      <c r="A48" s="2" t="s">
        <v>10</v>
      </c>
      <c r="B48">
        <v>24.608499999999999</v>
      </c>
      <c r="C48">
        <v>12.632</v>
      </c>
      <c r="D48">
        <v>65</v>
      </c>
      <c r="E48">
        <v>16</v>
      </c>
    </row>
    <row r="49" spans="1:10" x14ac:dyDescent="0.15">
      <c r="A49" s="2" t="s">
        <v>34</v>
      </c>
      <c r="B49">
        <v>1.1964999999999999</v>
      </c>
      <c r="C49">
        <v>1.5465</v>
      </c>
      <c r="D49">
        <v>2.8283999999999998</v>
      </c>
      <c r="E49">
        <v>1.4141999999999999</v>
      </c>
    </row>
    <row r="50" spans="1:10" x14ac:dyDescent="0.15">
      <c r="A50" s="2" t="s">
        <v>11</v>
      </c>
      <c r="D50" t="s">
        <v>48</v>
      </c>
    </row>
    <row r="51" spans="1:10" x14ac:dyDescent="0.15">
      <c r="D51" t="s">
        <v>49</v>
      </c>
    </row>
    <row r="54" spans="1:10" x14ac:dyDescent="0.15">
      <c r="A54" t="s">
        <v>64</v>
      </c>
    </row>
    <row r="55" spans="1:10" x14ac:dyDescent="0.15">
      <c r="A55" s="10"/>
      <c r="B55" s="17" t="s">
        <v>12</v>
      </c>
      <c r="C55" s="17"/>
      <c r="D55" s="17"/>
      <c r="E55" s="17" t="s">
        <v>13</v>
      </c>
      <c r="F55" s="17"/>
      <c r="G55" s="17"/>
      <c r="H55" s="17" t="s">
        <v>54</v>
      </c>
      <c r="I55" s="17"/>
      <c r="J55" s="17"/>
    </row>
    <row r="56" spans="1:10" x14ac:dyDescent="0.15">
      <c r="A56" s="10" t="s">
        <v>55</v>
      </c>
      <c r="B56" s="10" t="s">
        <v>59</v>
      </c>
      <c r="C56" s="10" t="s">
        <v>57</v>
      </c>
      <c r="D56" s="10" t="s">
        <v>58</v>
      </c>
      <c r="E56" s="10" t="s">
        <v>59</v>
      </c>
      <c r="F56" s="10" t="s">
        <v>60</v>
      </c>
      <c r="G56" s="10" t="s">
        <v>61</v>
      </c>
      <c r="H56" s="10" t="s">
        <v>56</v>
      </c>
      <c r="I56" s="10" t="s">
        <v>60</v>
      </c>
      <c r="J56" s="10" t="s">
        <v>61</v>
      </c>
    </row>
    <row r="57" spans="1:10" x14ac:dyDescent="0.15">
      <c r="A57" t="s">
        <v>37</v>
      </c>
      <c r="B57" s="10">
        <f>64/100*100</f>
        <v>64</v>
      </c>
      <c r="C57" s="10">
        <f>72/100*100</f>
        <v>72</v>
      </c>
      <c r="D57" s="10">
        <f>84/100*100</f>
        <v>84</v>
      </c>
      <c r="E57" s="10">
        <f>2/100*100</f>
        <v>2</v>
      </c>
      <c r="F57" s="10">
        <f>30/115*100</f>
        <v>26.086956521739129</v>
      </c>
      <c r="G57" s="10">
        <f>24/104*100</f>
        <v>23.076923076923077</v>
      </c>
      <c r="H57" s="10">
        <f t="shared" ref="H57:J59" si="0">0/100*100</f>
        <v>0</v>
      </c>
      <c r="I57" s="10">
        <f t="shared" si="0"/>
        <v>0</v>
      </c>
      <c r="J57" s="10">
        <f t="shared" si="0"/>
        <v>0</v>
      </c>
    </row>
    <row r="58" spans="1:10" x14ac:dyDescent="0.15">
      <c r="A58" s="9" t="s">
        <v>62</v>
      </c>
      <c r="B58" s="10">
        <f>69/100*100</f>
        <v>69</v>
      </c>
      <c r="C58" s="10">
        <f>77/100*100</f>
        <v>77</v>
      </c>
      <c r="D58" s="10">
        <f>90/100*100</f>
        <v>90</v>
      </c>
      <c r="E58" s="10">
        <f>6/103*100</f>
        <v>5.825242718446602</v>
      </c>
      <c r="F58" s="10">
        <f>24/103*100</f>
        <v>23.300970873786408</v>
      </c>
      <c r="G58" s="10">
        <f>46/105*100</f>
        <v>43.80952380952381</v>
      </c>
      <c r="H58" s="10">
        <f t="shared" si="0"/>
        <v>0</v>
      </c>
      <c r="I58" s="10">
        <f t="shared" si="0"/>
        <v>0</v>
      </c>
      <c r="J58" s="10">
        <f t="shared" si="0"/>
        <v>0</v>
      </c>
    </row>
    <row r="59" spans="1:10" x14ac:dyDescent="0.15">
      <c r="A59" s="10" t="s">
        <v>63</v>
      </c>
      <c r="B59" s="10">
        <f>73/100*100</f>
        <v>73</v>
      </c>
      <c r="C59" s="10">
        <f>82/100*100</f>
        <v>82</v>
      </c>
      <c r="D59" s="10">
        <f>87/100*100</f>
        <v>87</v>
      </c>
      <c r="E59" s="10">
        <f>4/100*100</f>
        <v>4</v>
      </c>
      <c r="F59" s="10">
        <f>23/100*100</f>
        <v>23</v>
      </c>
      <c r="G59" s="10">
        <f>33/100*100</f>
        <v>33</v>
      </c>
      <c r="H59" s="10">
        <f t="shared" si="0"/>
        <v>0</v>
      </c>
      <c r="I59" s="10">
        <f t="shared" si="0"/>
        <v>0</v>
      </c>
      <c r="J59" s="10">
        <f t="shared" si="0"/>
        <v>0</v>
      </c>
    </row>
    <row r="60" spans="1:10" x14ac:dyDescent="0.15">
      <c r="A60" s="2" t="s">
        <v>10</v>
      </c>
      <c r="B60">
        <v>68.666700000000006</v>
      </c>
      <c r="C60">
        <v>77</v>
      </c>
      <c r="D60">
        <v>87</v>
      </c>
      <c r="E60">
        <v>3.9417</v>
      </c>
      <c r="F60">
        <v>24.129300000000001</v>
      </c>
      <c r="G60">
        <v>33.295499999999997</v>
      </c>
      <c r="H60">
        <v>0</v>
      </c>
      <c r="I60">
        <v>0</v>
      </c>
      <c r="J60">
        <v>0</v>
      </c>
    </row>
    <row r="61" spans="1:10" x14ac:dyDescent="0.15">
      <c r="A61" s="2" t="s">
        <v>23</v>
      </c>
      <c r="B61">
        <v>2.6034000000000002</v>
      </c>
      <c r="C61">
        <v>2.8868</v>
      </c>
      <c r="D61">
        <v>1.7321</v>
      </c>
      <c r="E61">
        <v>1.1046</v>
      </c>
      <c r="F61">
        <v>0.98270000000000002</v>
      </c>
      <c r="G61">
        <v>5.9867999999999997</v>
      </c>
      <c r="H61">
        <v>0</v>
      </c>
      <c r="I61">
        <v>0</v>
      </c>
      <c r="J61">
        <v>0</v>
      </c>
    </row>
    <row r="62" spans="1:10" x14ac:dyDescent="0.15">
      <c r="A62" s="2" t="s">
        <v>11</v>
      </c>
      <c r="E62" t="s">
        <v>65</v>
      </c>
    </row>
    <row r="63" spans="1:10" x14ac:dyDescent="0.15">
      <c r="E63" t="s">
        <v>79</v>
      </c>
    </row>
    <row r="64" spans="1:10" x14ac:dyDescent="0.15">
      <c r="E64" t="s">
        <v>66</v>
      </c>
    </row>
    <row r="66" spans="1:7" x14ac:dyDescent="0.15">
      <c r="A66" t="s">
        <v>161</v>
      </c>
    </row>
    <row r="67" spans="1:7" x14ac:dyDescent="0.15">
      <c r="A67" s="10"/>
      <c r="B67" s="17" t="s">
        <v>67</v>
      </c>
      <c r="C67" s="17"/>
      <c r="D67" s="17"/>
      <c r="E67" s="18" t="s">
        <v>68</v>
      </c>
      <c r="F67" s="18"/>
      <c r="G67" s="18"/>
    </row>
    <row r="68" spans="1:7" ht="40.5" x14ac:dyDescent="0.15">
      <c r="A68" s="10" t="s">
        <v>69</v>
      </c>
      <c r="B68" s="10" t="s">
        <v>70</v>
      </c>
      <c r="C68" s="6" t="s">
        <v>71</v>
      </c>
      <c r="D68" s="6" t="s">
        <v>72</v>
      </c>
      <c r="E68" s="6" t="s">
        <v>70</v>
      </c>
      <c r="F68" s="6" t="s">
        <v>71</v>
      </c>
      <c r="G68" s="6" t="s">
        <v>72</v>
      </c>
    </row>
    <row r="69" spans="1:7" x14ac:dyDescent="0.15">
      <c r="A69" s="9" t="s">
        <v>37</v>
      </c>
      <c r="B69" s="10">
        <f>83/100*100</f>
        <v>83</v>
      </c>
      <c r="C69" s="10">
        <f>37/100*100</f>
        <v>37</v>
      </c>
      <c r="D69" s="10">
        <f>86/100*100</f>
        <v>86</v>
      </c>
      <c r="E69" s="9">
        <f>6/100*100</f>
        <v>6</v>
      </c>
      <c r="F69" s="9">
        <f>1/100*100</f>
        <v>1</v>
      </c>
      <c r="G69" s="9">
        <f>33/100*100</f>
        <v>33</v>
      </c>
    </row>
    <row r="70" spans="1:7" x14ac:dyDescent="0.15">
      <c r="A70" s="9" t="s">
        <v>19</v>
      </c>
      <c r="B70" s="10">
        <f>87/100*100</f>
        <v>87</v>
      </c>
      <c r="C70" s="10">
        <f>41/100*100</f>
        <v>41</v>
      </c>
      <c r="D70" s="10">
        <f>82/100*100</f>
        <v>82</v>
      </c>
      <c r="E70" s="9">
        <f>4/100*100</f>
        <v>4</v>
      </c>
      <c r="F70" s="9">
        <f>2/100*100</f>
        <v>2</v>
      </c>
      <c r="G70" s="9">
        <f>28/100*100</f>
        <v>28.000000000000004</v>
      </c>
    </row>
    <row r="71" spans="1:7" x14ac:dyDescent="0.15">
      <c r="A71" s="2" t="s">
        <v>10</v>
      </c>
      <c r="B71">
        <v>85</v>
      </c>
      <c r="C71">
        <v>39</v>
      </c>
      <c r="D71">
        <v>84</v>
      </c>
      <c r="E71">
        <v>5</v>
      </c>
      <c r="F71">
        <v>1.5</v>
      </c>
      <c r="G71">
        <v>30.5</v>
      </c>
    </row>
    <row r="72" spans="1:7" x14ac:dyDescent="0.15">
      <c r="A72" s="2" t="s">
        <v>34</v>
      </c>
      <c r="B72">
        <v>2.8283999999999998</v>
      </c>
      <c r="C72">
        <v>2.8283999999999998</v>
      </c>
      <c r="D72">
        <v>2.8283999999999998</v>
      </c>
      <c r="E72">
        <v>1.4141999999999999</v>
      </c>
      <c r="F72">
        <v>0.70709999999999995</v>
      </c>
      <c r="G72">
        <v>3.5354999999999999</v>
      </c>
    </row>
    <row r="73" spans="1:7" x14ac:dyDescent="0.15">
      <c r="A73" s="2" t="s">
        <v>11</v>
      </c>
      <c r="B73" t="s">
        <v>73</v>
      </c>
      <c r="C73" t="s">
        <v>87</v>
      </c>
      <c r="E73" t="s">
        <v>75</v>
      </c>
    </row>
    <row r="74" spans="1:7" x14ac:dyDescent="0.15">
      <c r="B74" t="s">
        <v>74</v>
      </c>
    </row>
    <row r="76" spans="1:7" x14ac:dyDescent="0.15">
      <c r="A76" t="s">
        <v>82</v>
      </c>
    </row>
    <row r="77" spans="1:7" x14ac:dyDescent="0.15">
      <c r="A77" s="10"/>
      <c r="B77" s="17" t="s">
        <v>41</v>
      </c>
      <c r="C77" s="17"/>
      <c r="D77" s="17" t="s">
        <v>13</v>
      </c>
      <c r="E77" s="17"/>
    </row>
    <row r="78" spans="1:7" ht="40.5" x14ac:dyDescent="0.15">
      <c r="A78" s="6" t="s">
        <v>76</v>
      </c>
      <c r="B78" s="10" t="s">
        <v>43</v>
      </c>
      <c r="C78" s="10" t="s">
        <v>17</v>
      </c>
      <c r="D78" s="10" t="s">
        <v>44</v>
      </c>
      <c r="E78" s="10" t="s">
        <v>45</v>
      </c>
    </row>
    <row r="79" spans="1:7" x14ac:dyDescent="0.15">
      <c r="B79">
        <v>0.81850000000000001</v>
      </c>
      <c r="C79">
        <v>1.4652000000000001</v>
      </c>
      <c r="D79">
        <v>0.30180000000000001</v>
      </c>
      <c r="E79">
        <v>0.44209999999999999</v>
      </c>
    </row>
    <row r="80" spans="1:7" x14ac:dyDescent="0.15">
      <c r="B80">
        <v>0.78820000000000001</v>
      </c>
      <c r="C80">
        <v>1.2446999999999999</v>
      </c>
      <c r="D80">
        <v>0.32079999999999997</v>
      </c>
      <c r="E80">
        <v>0.28189999999999998</v>
      </c>
    </row>
    <row r="81" spans="2:5" x14ac:dyDescent="0.15">
      <c r="B81">
        <v>0.73519999999999996</v>
      </c>
      <c r="C81">
        <v>1.3815999999999999</v>
      </c>
      <c r="D81">
        <v>0.79420000000000002</v>
      </c>
      <c r="E81">
        <v>0.65510000000000002</v>
      </c>
    </row>
    <row r="82" spans="2:5" x14ac:dyDescent="0.15">
      <c r="B82">
        <v>1.0464</v>
      </c>
      <c r="C82">
        <v>0.92420000000000002</v>
      </c>
      <c r="D82">
        <v>0.2142</v>
      </c>
      <c r="E82">
        <v>0.66659999999999997</v>
      </c>
    </row>
    <row r="83" spans="2:5" x14ac:dyDescent="0.15">
      <c r="B83">
        <v>0.84499999999999997</v>
      </c>
      <c r="C83">
        <v>1.3875</v>
      </c>
      <c r="D83">
        <v>0.37919999999999998</v>
      </c>
      <c r="E83">
        <v>0.8266</v>
      </c>
    </row>
    <row r="84" spans="2:5" x14ac:dyDescent="0.15">
      <c r="B84">
        <v>1.0510999999999999</v>
      </c>
      <c r="C84">
        <v>1.5427999999999999</v>
      </c>
      <c r="D84">
        <v>0.3795</v>
      </c>
      <c r="E84">
        <v>0.45989999999999998</v>
      </c>
    </row>
    <row r="85" spans="2:5" x14ac:dyDescent="0.15">
      <c r="B85">
        <v>0.57750000000000001</v>
      </c>
      <c r="C85">
        <v>1.1741999999999999</v>
      </c>
      <c r="D85">
        <v>0.52600000000000002</v>
      </c>
      <c r="E85">
        <v>0.58840000000000003</v>
      </c>
    </row>
    <row r="86" spans="2:5" x14ac:dyDescent="0.15">
      <c r="B86">
        <v>1.1471</v>
      </c>
      <c r="C86">
        <v>1.1141000000000001</v>
      </c>
      <c r="D86">
        <v>0.14499999999999999</v>
      </c>
      <c r="E86">
        <v>0.96750000000000003</v>
      </c>
    </row>
    <row r="87" spans="2:5" x14ac:dyDescent="0.15">
      <c r="B87">
        <v>1.0495000000000001</v>
      </c>
      <c r="C87">
        <v>0.76019999999999999</v>
      </c>
      <c r="D87">
        <v>0.2641</v>
      </c>
      <c r="E87">
        <v>0.59119999999999995</v>
      </c>
    </row>
    <row r="88" spans="2:5" x14ac:dyDescent="0.15">
      <c r="B88">
        <v>0.77049999999999996</v>
      </c>
      <c r="C88">
        <v>0.73550000000000004</v>
      </c>
      <c r="D88">
        <v>0.35299999999999998</v>
      </c>
      <c r="E88">
        <v>0.6925</v>
      </c>
    </row>
    <row r="89" spans="2:5" x14ac:dyDescent="0.15">
      <c r="B89">
        <v>1.4663999999999999</v>
      </c>
      <c r="C89">
        <v>1.0293000000000001</v>
      </c>
      <c r="D89">
        <v>0.85750000000000004</v>
      </c>
      <c r="E89">
        <v>0.97589999999999999</v>
      </c>
    </row>
    <row r="90" spans="2:5" x14ac:dyDescent="0.15">
      <c r="B90">
        <v>0.61460000000000004</v>
      </c>
      <c r="C90">
        <v>0.91110000000000002</v>
      </c>
      <c r="D90">
        <v>0.18859999999999999</v>
      </c>
      <c r="E90">
        <v>1.1412</v>
      </c>
    </row>
    <row r="91" spans="2:5" x14ac:dyDescent="0.15">
      <c r="B91">
        <v>0.84399999999999997</v>
      </c>
      <c r="C91">
        <v>0.92979999999999996</v>
      </c>
      <c r="D91">
        <v>0.85960000000000003</v>
      </c>
      <c r="E91">
        <v>0.69750000000000001</v>
      </c>
    </row>
    <row r="92" spans="2:5" x14ac:dyDescent="0.15">
      <c r="B92">
        <v>0.67349999999999999</v>
      </c>
      <c r="C92">
        <v>0.71650000000000003</v>
      </c>
      <c r="D92">
        <v>0.58960000000000001</v>
      </c>
      <c r="E92">
        <v>1.2225999999999999</v>
      </c>
    </row>
    <row r="93" spans="2:5" x14ac:dyDescent="0.15">
      <c r="B93">
        <v>0.9335</v>
      </c>
      <c r="C93">
        <v>0.6704</v>
      </c>
      <c r="D93">
        <v>0.53290000000000004</v>
      </c>
      <c r="E93">
        <v>0.3327</v>
      </c>
    </row>
    <row r="94" spans="2:5" x14ac:dyDescent="0.15">
      <c r="B94">
        <v>0.98929999999999996</v>
      </c>
      <c r="C94">
        <v>1.0572999999999999</v>
      </c>
      <c r="D94">
        <v>0.55159999999999998</v>
      </c>
      <c r="E94">
        <v>0.84499999999999997</v>
      </c>
    </row>
    <row r="95" spans="2:5" x14ac:dyDescent="0.15">
      <c r="B95">
        <v>1.3794</v>
      </c>
      <c r="C95">
        <v>1.3361000000000001</v>
      </c>
      <c r="D95">
        <v>0.69130000000000003</v>
      </c>
      <c r="E95">
        <v>0.69440000000000002</v>
      </c>
    </row>
    <row r="96" spans="2:5" x14ac:dyDescent="0.15">
      <c r="B96">
        <v>1.2225999999999999</v>
      </c>
      <c r="C96">
        <v>1.0679000000000001</v>
      </c>
      <c r="D96">
        <v>0.56120000000000003</v>
      </c>
      <c r="E96">
        <v>1.5489999999999999</v>
      </c>
    </row>
    <row r="97" spans="1:5" x14ac:dyDescent="0.15">
      <c r="B97">
        <v>0.91610000000000003</v>
      </c>
      <c r="C97">
        <v>1.0926</v>
      </c>
      <c r="D97">
        <v>0.78639999999999999</v>
      </c>
      <c r="E97">
        <v>0.86339999999999995</v>
      </c>
    </row>
    <row r="98" spans="1:5" x14ac:dyDescent="0.15">
      <c r="B98">
        <v>1.1147</v>
      </c>
      <c r="C98">
        <v>1.2908999999999999</v>
      </c>
      <c r="D98">
        <v>0.76639999999999997</v>
      </c>
      <c r="E98">
        <v>0.84279999999999999</v>
      </c>
    </row>
    <row r="99" spans="1:5" x14ac:dyDescent="0.15">
      <c r="B99">
        <v>1.0972</v>
      </c>
      <c r="E99">
        <v>0.56810000000000005</v>
      </c>
    </row>
    <row r="100" spans="1:5" x14ac:dyDescent="0.15">
      <c r="B100">
        <v>0.92259999999999998</v>
      </c>
      <c r="E100">
        <v>0.39100000000000001</v>
      </c>
    </row>
    <row r="101" spans="1:5" x14ac:dyDescent="0.15">
      <c r="B101">
        <v>0.84470000000000001</v>
      </c>
      <c r="E101">
        <v>0.85929999999999995</v>
      </c>
    </row>
    <row r="102" spans="1:5" x14ac:dyDescent="0.15">
      <c r="B102">
        <v>1.0704</v>
      </c>
    </row>
    <row r="103" spans="1:5" x14ac:dyDescent="0.15">
      <c r="B103">
        <v>1.0891</v>
      </c>
    </row>
    <row r="104" spans="1:5" x14ac:dyDescent="0.15">
      <c r="B104">
        <v>1.2921</v>
      </c>
    </row>
    <row r="105" spans="1:5" x14ac:dyDescent="0.15">
      <c r="B105">
        <v>1.6108</v>
      </c>
    </row>
    <row r="106" spans="1:5" x14ac:dyDescent="0.15">
      <c r="B106">
        <v>1.1141000000000001</v>
      </c>
    </row>
    <row r="107" spans="1:5" x14ac:dyDescent="0.15">
      <c r="B107">
        <v>1.3556999999999999</v>
      </c>
    </row>
    <row r="108" spans="1:5" x14ac:dyDescent="0.15">
      <c r="B108">
        <v>0.79139999999999999</v>
      </c>
    </row>
    <row r="109" spans="1:5" x14ac:dyDescent="0.15">
      <c r="B109">
        <v>0.82879999999999998</v>
      </c>
    </row>
    <row r="110" spans="1:5" x14ac:dyDescent="0.15">
      <c r="A110" s="2" t="s">
        <v>10</v>
      </c>
      <c r="B110">
        <v>1</v>
      </c>
      <c r="C110">
        <v>1.0915999999999999</v>
      </c>
      <c r="D110">
        <v>0.50309999999999999</v>
      </c>
      <c r="E110">
        <v>0.74590000000000001</v>
      </c>
    </row>
    <row r="111" spans="1:5" x14ac:dyDescent="0.15">
      <c r="A111" s="2" t="s">
        <v>23</v>
      </c>
      <c r="B111">
        <v>4.48E-2</v>
      </c>
      <c r="C111">
        <v>5.8299999999999998E-2</v>
      </c>
      <c r="D111">
        <v>5.21E-2</v>
      </c>
      <c r="E111">
        <v>6.2399999999999997E-2</v>
      </c>
    </row>
    <row r="112" spans="1:5" x14ac:dyDescent="0.15">
      <c r="A112" s="2" t="s">
        <v>11</v>
      </c>
      <c r="D112" t="s">
        <v>78</v>
      </c>
    </row>
    <row r="113" spans="1:7" x14ac:dyDescent="0.15">
      <c r="D113" t="s">
        <v>77</v>
      </c>
    </row>
    <row r="116" spans="1:7" x14ac:dyDescent="0.15">
      <c r="A116" t="s">
        <v>84</v>
      </c>
      <c r="B116" s="17" t="s">
        <v>12</v>
      </c>
      <c r="C116" s="17"/>
      <c r="D116" s="17"/>
      <c r="E116" s="17" t="s">
        <v>1</v>
      </c>
      <c r="F116" s="17"/>
      <c r="G116" s="17"/>
    </row>
    <row r="117" spans="1:7" x14ac:dyDescent="0.15">
      <c r="B117" s="10" t="s">
        <v>59</v>
      </c>
      <c r="C117" s="10" t="s">
        <v>57</v>
      </c>
      <c r="D117" s="10" t="s">
        <v>58</v>
      </c>
      <c r="E117" s="10" t="s">
        <v>59</v>
      </c>
      <c r="F117" s="10" t="s">
        <v>60</v>
      </c>
      <c r="G117" s="10" t="s">
        <v>58</v>
      </c>
    </row>
    <row r="118" spans="1:7" ht="40.5" x14ac:dyDescent="0.15">
      <c r="A118" s="6" t="s">
        <v>76</v>
      </c>
      <c r="B118">
        <v>1.4097999999999999</v>
      </c>
      <c r="C118">
        <v>1.0504</v>
      </c>
      <c r="D118">
        <v>0.83289999999999997</v>
      </c>
      <c r="E118">
        <v>0.29289999999999999</v>
      </c>
      <c r="F118">
        <v>1.5931999999999999</v>
      </c>
      <c r="G118">
        <v>0.91710000000000003</v>
      </c>
    </row>
    <row r="119" spans="1:7" x14ac:dyDescent="0.15">
      <c r="B119">
        <v>0.88670000000000004</v>
      </c>
      <c r="C119">
        <v>1.0804</v>
      </c>
      <c r="D119">
        <v>0.95499999999999996</v>
      </c>
      <c r="E119">
        <v>0.46560000000000001</v>
      </c>
      <c r="F119">
        <v>1.6629</v>
      </c>
      <c r="G119">
        <v>1.3255999999999999</v>
      </c>
    </row>
    <row r="120" spans="1:7" x14ac:dyDescent="0.15">
      <c r="B120">
        <v>0.99660000000000004</v>
      </c>
      <c r="C120">
        <v>0.81369999999999998</v>
      </c>
      <c r="D120">
        <v>1.0569999999999999</v>
      </c>
      <c r="E120">
        <v>0.3584</v>
      </c>
      <c r="F120">
        <v>1.0663</v>
      </c>
      <c r="G120">
        <v>0.85909999999999997</v>
      </c>
    </row>
    <row r="121" spans="1:7" x14ac:dyDescent="0.15">
      <c r="B121">
        <v>1.1113</v>
      </c>
      <c r="C121">
        <v>0.9456</v>
      </c>
      <c r="D121">
        <v>0.92549999999999999</v>
      </c>
      <c r="E121">
        <v>0.22600000000000001</v>
      </c>
      <c r="F121">
        <v>0.87639999999999996</v>
      </c>
      <c r="G121">
        <v>0.79220000000000002</v>
      </c>
    </row>
    <row r="122" spans="1:7" x14ac:dyDescent="0.15">
      <c r="B122">
        <v>0.76780000000000004</v>
      </c>
      <c r="C122">
        <v>0.56289999999999996</v>
      </c>
      <c r="D122">
        <v>1.3139000000000001</v>
      </c>
      <c r="E122">
        <v>0.33169999999999999</v>
      </c>
      <c r="F122">
        <v>0.51800000000000002</v>
      </c>
      <c r="G122">
        <v>1.1113</v>
      </c>
    </row>
    <row r="123" spans="1:7" x14ac:dyDescent="0.15">
      <c r="B123">
        <v>0.81089999999999995</v>
      </c>
      <c r="C123">
        <v>0.73180000000000001</v>
      </c>
      <c r="D123">
        <v>0.60219999999999996</v>
      </c>
      <c r="E123">
        <v>0.28120000000000001</v>
      </c>
      <c r="F123">
        <v>0.4511</v>
      </c>
      <c r="G123">
        <v>0.61760000000000004</v>
      </c>
    </row>
    <row r="124" spans="1:7" x14ac:dyDescent="0.15">
      <c r="B124">
        <v>0.8488</v>
      </c>
      <c r="C124">
        <v>1.071</v>
      </c>
      <c r="D124">
        <v>0.99850000000000005</v>
      </c>
      <c r="E124">
        <v>0.30930000000000002</v>
      </c>
      <c r="F124">
        <v>1.0976999999999999</v>
      </c>
      <c r="G124">
        <v>1.0068999999999999</v>
      </c>
    </row>
    <row r="125" spans="1:7" x14ac:dyDescent="0.15">
      <c r="B125">
        <v>1.2848999999999999</v>
      </c>
      <c r="C125">
        <v>0.92079999999999995</v>
      </c>
      <c r="D125">
        <v>0.90069999999999995</v>
      </c>
      <c r="E125">
        <v>0.31719999999999998</v>
      </c>
      <c r="F125">
        <v>1.0182</v>
      </c>
      <c r="G125">
        <v>0.51280000000000003</v>
      </c>
    </row>
    <row r="126" spans="1:7" x14ac:dyDescent="0.15">
      <c r="B126">
        <v>1.4678</v>
      </c>
      <c r="C126">
        <v>1.0153000000000001</v>
      </c>
      <c r="D126">
        <v>0.7631</v>
      </c>
      <c r="E126">
        <v>0.61339999999999995</v>
      </c>
      <c r="F126">
        <v>0.7823</v>
      </c>
      <c r="G126">
        <v>0.85580000000000001</v>
      </c>
    </row>
    <row r="127" spans="1:7" x14ac:dyDescent="0.15">
      <c r="B127">
        <v>0.78510000000000002</v>
      </c>
      <c r="C127">
        <v>1.0330999999999999</v>
      </c>
      <c r="D127">
        <v>0.92359999999999998</v>
      </c>
      <c r="E127">
        <v>0.4118</v>
      </c>
      <c r="F127">
        <v>0.9274</v>
      </c>
      <c r="G127">
        <v>0.89559999999999995</v>
      </c>
    </row>
    <row r="128" spans="1:7" x14ac:dyDescent="0.15">
      <c r="B128">
        <v>0.55869999999999997</v>
      </c>
      <c r="C128">
        <v>0.55069999999999997</v>
      </c>
      <c r="D128">
        <v>0.8427</v>
      </c>
      <c r="E128">
        <v>6.9699999999999998E-2</v>
      </c>
      <c r="F128">
        <v>0.82769999999999999</v>
      </c>
      <c r="G128">
        <v>0.87639999999999996</v>
      </c>
    </row>
    <row r="129" spans="1:7" x14ac:dyDescent="0.15">
      <c r="B129">
        <v>1.1894</v>
      </c>
      <c r="C129">
        <v>0.33079999999999998</v>
      </c>
      <c r="D129">
        <v>0.63400000000000001</v>
      </c>
      <c r="E129">
        <v>0.54420000000000002</v>
      </c>
      <c r="F129">
        <v>1.3395999999999999</v>
      </c>
      <c r="G129">
        <v>0.87870000000000004</v>
      </c>
    </row>
    <row r="130" spans="1:7" x14ac:dyDescent="0.15">
      <c r="B130">
        <v>1.2194</v>
      </c>
      <c r="C130">
        <v>0.86519999999999997</v>
      </c>
      <c r="D130">
        <v>1.0121</v>
      </c>
      <c r="E130">
        <v>0.29380000000000001</v>
      </c>
      <c r="F130">
        <v>1.1047</v>
      </c>
      <c r="G130">
        <v>1.0851</v>
      </c>
    </row>
    <row r="131" spans="1:7" x14ac:dyDescent="0.15">
      <c r="B131">
        <v>0.79779999999999995</v>
      </c>
      <c r="C131">
        <v>0.7762</v>
      </c>
      <c r="D131">
        <v>0.63729999999999998</v>
      </c>
      <c r="E131">
        <v>0.31819999999999998</v>
      </c>
      <c r="F131">
        <v>1.0489999999999999</v>
      </c>
      <c r="G131">
        <v>0.70330000000000004</v>
      </c>
    </row>
    <row r="132" spans="1:7" x14ac:dyDescent="0.15">
      <c r="B132">
        <v>0.89090000000000003</v>
      </c>
      <c r="C132">
        <v>1.0846</v>
      </c>
      <c r="D132">
        <v>1.4491000000000001</v>
      </c>
      <c r="E132">
        <v>0.503</v>
      </c>
      <c r="F132">
        <v>1.3929</v>
      </c>
      <c r="G132">
        <v>0.93389999999999995</v>
      </c>
    </row>
    <row r="133" spans="1:7" x14ac:dyDescent="0.15">
      <c r="B133">
        <v>0.66400000000000003</v>
      </c>
      <c r="C133">
        <v>0.76829999999999998</v>
      </c>
      <c r="D133">
        <v>0.59750000000000003</v>
      </c>
      <c r="E133">
        <v>0.2999</v>
      </c>
      <c r="F133">
        <v>0.5615</v>
      </c>
      <c r="G133">
        <v>1.0106999999999999</v>
      </c>
    </row>
    <row r="134" spans="1:7" x14ac:dyDescent="0.15">
      <c r="B134">
        <v>0.8216</v>
      </c>
      <c r="C134">
        <v>0.71589999999999998</v>
      </c>
      <c r="D134">
        <v>0.88529999999999998</v>
      </c>
      <c r="E134">
        <v>0.18809999999999999</v>
      </c>
      <c r="F134">
        <v>0.8609</v>
      </c>
      <c r="G134">
        <v>0.54510000000000003</v>
      </c>
    </row>
    <row r="135" spans="1:7" x14ac:dyDescent="0.15">
      <c r="B135">
        <v>1.363</v>
      </c>
      <c r="C135">
        <v>0.98119999999999996</v>
      </c>
      <c r="D135">
        <v>0.55910000000000004</v>
      </c>
      <c r="E135">
        <v>0.61899999999999999</v>
      </c>
      <c r="F135">
        <v>0.66069999999999995</v>
      </c>
      <c r="G135">
        <v>0.98450000000000004</v>
      </c>
    </row>
    <row r="136" spans="1:7" x14ac:dyDescent="0.15">
      <c r="B136">
        <v>1.2091000000000001</v>
      </c>
      <c r="C136">
        <v>0.80569999999999997</v>
      </c>
      <c r="D136">
        <v>1.18</v>
      </c>
      <c r="E136">
        <v>0.40289999999999998</v>
      </c>
      <c r="F136">
        <v>1.1099000000000001</v>
      </c>
      <c r="G136">
        <v>1.5852999999999999</v>
      </c>
    </row>
    <row r="137" spans="1:7" x14ac:dyDescent="0.15">
      <c r="B137">
        <v>0.91659999999999997</v>
      </c>
      <c r="C137">
        <v>1.4107000000000001</v>
      </c>
      <c r="D137">
        <v>1.0879000000000001</v>
      </c>
      <c r="E137">
        <v>0.52829999999999999</v>
      </c>
      <c r="F137">
        <v>0.76129999999999998</v>
      </c>
      <c r="G137">
        <v>0.65880000000000005</v>
      </c>
    </row>
    <row r="138" spans="1:7" x14ac:dyDescent="0.15">
      <c r="C138">
        <v>0.8296</v>
      </c>
      <c r="E138">
        <v>0.57550000000000001</v>
      </c>
      <c r="G138">
        <v>0.62419999999999998</v>
      </c>
    </row>
    <row r="139" spans="1:7" x14ac:dyDescent="0.15">
      <c r="C139">
        <v>0.66959999999999997</v>
      </c>
      <c r="E139">
        <v>0.49640000000000001</v>
      </c>
    </row>
    <row r="140" spans="1:7" x14ac:dyDescent="0.15">
      <c r="E140">
        <v>0.45529999999999998</v>
      </c>
    </row>
    <row r="141" spans="1:7" x14ac:dyDescent="0.15">
      <c r="E141">
        <v>0.56010000000000004</v>
      </c>
    </row>
    <row r="142" spans="1:7" x14ac:dyDescent="0.15">
      <c r="A142" s="2" t="s">
        <v>10</v>
      </c>
      <c r="B142">
        <v>1</v>
      </c>
      <c r="C142">
        <v>0.86419999999999997</v>
      </c>
      <c r="D142">
        <v>0.90790000000000004</v>
      </c>
      <c r="E142">
        <v>0.39419999999999999</v>
      </c>
      <c r="F142">
        <v>0.98309999999999997</v>
      </c>
      <c r="G142">
        <v>0.89429999999999998</v>
      </c>
    </row>
    <row r="143" spans="1:7" x14ac:dyDescent="0.15">
      <c r="A143" s="2" t="s">
        <v>23</v>
      </c>
      <c r="B143">
        <v>5.8700000000000002E-2</v>
      </c>
      <c r="C143">
        <v>4.9299999999999997E-2</v>
      </c>
      <c r="D143">
        <v>5.3800000000000001E-2</v>
      </c>
      <c r="E143">
        <v>2.93E-2</v>
      </c>
      <c r="F143">
        <v>7.4499999999999997E-2</v>
      </c>
      <c r="G143">
        <v>5.5800000000000002E-2</v>
      </c>
    </row>
    <row r="144" spans="1:7" x14ac:dyDescent="0.15">
      <c r="A144" s="2" t="s">
        <v>11</v>
      </c>
      <c r="E144" t="s">
        <v>65</v>
      </c>
    </row>
    <row r="145" spans="1:5" x14ac:dyDescent="0.15">
      <c r="E145" t="s">
        <v>80</v>
      </c>
    </row>
    <row r="146" spans="1:5" x14ac:dyDescent="0.15">
      <c r="E146" t="s">
        <v>81</v>
      </c>
    </row>
    <row r="150" spans="1:5" x14ac:dyDescent="0.15">
      <c r="A150" t="s">
        <v>83</v>
      </c>
      <c r="B150" s="11" t="s">
        <v>3</v>
      </c>
      <c r="C150" s="11" t="s">
        <v>85</v>
      </c>
      <c r="D150" s="11" t="s">
        <v>86</v>
      </c>
    </row>
    <row r="151" spans="1:5" ht="40.5" x14ac:dyDescent="0.15">
      <c r="A151" s="6" t="s">
        <v>76</v>
      </c>
      <c r="B151">
        <v>0.94412964236272889</v>
      </c>
      <c r="C151" s="11">
        <v>0.36860721118737533</v>
      </c>
      <c r="D151">
        <v>0.75287833402219217</v>
      </c>
    </row>
    <row r="152" spans="1:5" x14ac:dyDescent="0.15">
      <c r="B152">
        <v>1.3786768687111084</v>
      </c>
      <c r="C152" s="11">
        <v>0.32363662613504302</v>
      </c>
      <c r="D152">
        <v>0.90496986324412498</v>
      </c>
    </row>
    <row r="153" spans="1:5" x14ac:dyDescent="0.15">
      <c r="B153">
        <v>1.1692352113606395</v>
      </c>
      <c r="C153" s="11">
        <v>0.275381672511473</v>
      </c>
      <c r="D153">
        <v>1.1735301548768735</v>
      </c>
    </row>
    <row r="154" spans="1:5" x14ac:dyDescent="0.15">
      <c r="B154">
        <v>1.5668964522166564</v>
      </c>
      <c r="C154" s="11">
        <v>0.34157433140872612</v>
      </c>
      <c r="D154">
        <v>0.5272674775517836</v>
      </c>
    </row>
    <row r="155" spans="1:5" x14ac:dyDescent="0.15">
      <c r="B155">
        <v>1.3693290504698932</v>
      </c>
      <c r="C155" s="11">
        <v>0.60861876062398024</v>
      </c>
      <c r="D155">
        <v>0.7594470711646677</v>
      </c>
    </row>
    <row r="156" spans="1:5" x14ac:dyDescent="0.15">
      <c r="B156">
        <v>0.79481719423953578</v>
      </c>
      <c r="C156" s="11">
        <v>0.29003500921391834</v>
      </c>
      <c r="D156">
        <v>0.6791063630374673</v>
      </c>
    </row>
    <row r="157" spans="1:5" x14ac:dyDescent="0.15">
      <c r="B157">
        <v>0.84408272280810204</v>
      </c>
      <c r="C157" s="11">
        <v>0.66243187644502954</v>
      </c>
      <c r="D157">
        <v>0.83220846720439634</v>
      </c>
    </row>
    <row r="158" spans="1:5" x14ac:dyDescent="0.15">
      <c r="B158">
        <v>0.92770779950654014</v>
      </c>
      <c r="C158" s="11">
        <v>0.472191143049489</v>
      </c>
      <c r="D158">
        <v>0.82058685533693965</v>
      </c>
    </row>
    <row r="159" spans="1:5" x14ac:dyDescent="0.15">
      <c r="B159">
        <v>1.0957158841121637</v>
      </c>
      <c r="C159" s="11">
        <v>0.39336629733978296</v>
      </c>
      <c r="D159">
        <v>0.962067347636412</v>
      </c>
    </row>
    <row r="160" spans="1:5" x14ac:dyDescent="0.15">
      <c r="B160">
        <v>0.9350344678577629</v>
      </c>
      <c r="C160" s="11">
        <v>0.10181542570837029</v>
      </c>
      <c r="D160">
        <v>0.77561627028460745</v>
      </c>
    </row>
    <row r="161" spans="2:4" x14ac:dyDescent="0.15">
      <c r="B161">
        <v>0.8041650124807509</v>
      </c>
      <c r="C161" s="11">
        <v>0.3918504349222886</v>
      </c>
      <c r="D161">
        <v>1.2131952214679755</v>
      </c>
    </row>
    <row r="162" spans="2:4" x14ac:dyDescent="0.15">
      <c r="B162">
        <v>0.8607572094005399</v>
      </c>
      <c r="C162" s="11">
        <v>0.42722055799715669</v>
      </c>
      <c r="D162">
        <v>0.7147291298485845</v>
      </c>
    </row>
    <row r="163" spans="2:4" x14ac:dyDescent="0.15">
      <c r="B163">
        <v>0.80517558742574713</v>
      </c>
      <c r="C163" s="11">
        <v>0.34031111272748082</v>
      </c>
      <c r="D163">
        <v>1.075504385212239</v>
      </c>
    </row>
    <row r="164" spans="2:4" x14ac:dyDescent="0.15">
      <c r="B164">
        <v>0.84509329775309827</v>
      </c>
      <c r="C164" s="11">
        <v>0.28043454723645417</v>
      </c>
      <c r="D164">
        <v>0.55202656370419123</v>
      </c>
    </row>
    <row r="165" spans="2:4" x14ac:dyDescent="0.15">
      <c r="B165">
        <v>0.7445410907259733</v>
      </c>
      <c r="C165" s="11">
        <v>0.3380373191012393</v>
      </c>
      <c r="D165">
        <v>0.78117443248208662</v>
      </c>
    </row>
    <row r="166" spans="2:4" x14ac:dyDescent="0.15">
      <c r="B166">
        <v>0.99415310214004238</v>
      </c>
      <c r="C166" s="11">
        <v>0.47875988019196453</v>
      </c>
      <c r="D166">
        <v>0.80542823116199624</v>
      </c>
    </row>
    <row r="167" spans="2:4" x14ac:dyDescent="0.15">
      <c r="B167">
        <v>1.2374490201478849</v>
      </c>
      <c r="C167" s="11">
        <v>0.47395964920323241</v>
      </c>
      <c r="D167">
        <v>0.71927671710106755</v>
      </c>
    </row>
    <row r="168" spans="2:4" x14ac:dyDescent="0.15">
      <c r="B168">
        <v>1.3291586964062929</v>
      </c>
      <c r="C168" s="11">
        <v>0.476486086565723</v>
      </c>
      <c r="D168">
        <v>0.59219691776779149</v>
      </c>
    </row>
    <row r="169" spans="2:4" x14ac:dyDescent="0.15">
      <c r="B169">
        <v>0.92240228104530997</v>
      </c>
      <c r="C169" s="11">
        <v>9.1457032522158921E-2</v>
      </c>
      <c r="D169">
        <v>0.90623308192537022</v>
      </c>
    </row>
    <row r="170" spans="2:4" x14ac:dyDescent="0.15">
      <c r="B170">
        <v>1.0787887537834768</v>
      </c>
      <c r="C170" s="11">
        <v>0.29230880284015986</v>
      </c>
      <c r="D170">
        <v>0.63994658391886339</v>
      </c>
    </row>
    <row r="171" spans="2:4" x14ac:dyDescent="0.15">
      <c r="B171">
        <v>0.81679719929320382</v>
      </c>
      <c r="C171" s="11">
        <v>0.50882448480560238</v>
      </c>
      <c r="D171">
        <v>0.63312520304013886</v>
      </c>
    </row>
    <row r="172" spans="2:4" x14ac:dyDescent="0.15">
      <c r="B172">
        <v>1.2437651135541115</v>
      </c>
      <c r="C172" s="11">
        <v>0.20944165735046891</v>
      </c>
      <c r="D172">
        <v>0.5838596744715725</v>
      </c>
    </row>
    <row r="173" spans="2:4" x14ac:dyDescent="0.15">
      <c r="B173">
        <v>0.86656801533426819</v>
      </c>
      <c r="C173" s="11">
        <v>0.46966470568699842</v>
      </c>
      <c r="D173">
        <v>0.67102176347749742</v>
      </c>
    </row>
    <row r="174" spans="2:4" x14ac:dyDescent="0.15">
      <c r="B174">
        <v>0.96434114126265358</v>
      </c>
      <c r="C174" s="11">
        <v>0.24885408020532193</v>
      </c>
      <c r="D174">
        <v>0.3663334175611338</v>
      </c>
    </row>
    <row r="175" spans="2:4" x14ac:dyDescent="0.15">
      <c r="B175">
        <v>0.96838344104263852</v>
      </c>
      <c r="C175" s="11">
        <v>0.36102789909990357</v>
      </c>
      <c r="D175">
        <v>1.0598404735647975</v>
      </c>
    </row>
    <row r="176" spans="2:4" x14ac:dyDescent="0.15">
      <c r="B176">
        <v>0.71245533622234292</v>
      </c>
      <c r="C176" s="11">
        <v>0.22308441910791801</v>
      </c>
      <c r="D176">
        <v>0.70411809292612404</v>
      </c>
    </row>
    <row r="177" spans="2:4" x14ac:dyDescent="0.15">
      <c r="B177">
        <v>0.60533439205274242</v>
      </c>
      <c r="C177" s="11">
        <v>0.18190349009932161</v>
      </c>
      <c r="D177">
        <v>0.47800194898321735</v>
      </c>
    </row>
    <row r="178" spans="2:4" x14ac:dyDescent="0.15">
      <c r="B178">
        <v>1.1750460172943678</v>
      </c>
      <c r="C178" s="11">
        <v>0.44490561953459073</v>
      </c>
      <c r="D178">
        <v>0.54899483886920253</v>
      </c>
    </row>
    <row r="179" spans="2:4" x14ac:dyDescent="0.15">
      <c r="C179" s="11">
        <v>0.17558739669309517</v>
      </c>
      <c r="D179">
        <v>0.84863031006058509</v>
      </c>
    </row>
    <row r="180" spans="2:4" x14ac:dyDescent="0.15">
      <c r="C180" s="11">
        <v>0.34359548129871859</v>
      </c>
      <c r="D180">
        <v>0.75565741512093187</v>
      </c>
    </row>
    <row r="181" spans="2:4" x14ac:dyDescent="0.15">
      <c r="C181" s="11">
        <v>0.58057530590033479</v>
      </c>
      <c r="D181">
        <v>0.64095715886385962</v>
      </c>
    </row>
    <row r="182" spans="2:4" x14ac:dyDescent="0.15">
      <c r="C182" s="11">
        <v>0.30923593316884673</v>
      </c>
      <c r="D182">
        <v>0.6015447360090066</v>
      </c>
    </row>
    <row r="183" spans="2:4" x14ac:dyDescent="0.15">
      <c r="C183" s="11">
        <v>0.35471180569367711</v>
      </c>
      <c r="D183">
        <v>0.75186775907719594</v>
      </c>
    </row>
    <row r="184" spans="2:4" x14ac:dyDescent="0.15">
      <c r="C184" s="11">
        <v>0.46233803733577572</v>
      </c>
      <c r="D184">
        <v>0.8759158335754833</v>
      </c>
    </row>
    <row r="185" spans="2:4" x14ac:dyDescent="0.15">
      <c r="C185" s="11">
        <v>0.41383043997595664</v>
      </c>
      <c r="D185">
        <v>0.78445880105332444</v>
      </c>
    </row>
    <row r="186" spans="2:4" x14ac:dyDescent="0.15">
      <c r="C186" s="11">
        <v>0.18594578987930652</v>
      </c>
      <c r="D186">
        <v>0.61518749776645576</v>
      </c>
    </row>
    <row r="187" spans="2:4" x14ac:dyDescent="0.15">
      <c r="C187" s="11">
        <v>0.51008770348684762</v>
      </c>
      <c r="D187">
        <v>0.98101562785509133</v>
      </c>
    </row>
    <row r="188" spans="2:4" x14ac:dyDescent="0.15">
      <c r="C188" s="11">
        <v>0.54520518282546671</v>
      </c>
      <c r="D188">
        <v>0.58183852458158003</v>
      </c>
    </row>
    <row r="189" spans="2:4" x14ac:dyDescent="0.15">
      <c r="C189" s="11">
        <v>0.48356011118069658</v>
      </c>
      <c r="D189">
        <v>0.71523441732108262</v>
      </c>
    </row>
    <row r="190" spans="2:4" x14ac:dyDescent="0.15">
      <c r="C190" s="11">
        <v>0.46865413074200218</v>
      </c>
      <c r="D190">
        <v>0.64651532106133891</v>
      </c>
    </row>
    <row r="191" spans="2:4" x14ac:dyDescent="0.15">
      <c r="C191" s="11">
        <v>0.26123362328152577</v>
      </c>
      <c r="D191">
        <v>0.74656224061596577</v>
      </c>
    </row>
    <row r="192" spans="2:4" x14ac:dyDescent="0.15">
      <c r="C192" s="11">
        <v>0.45905366876453801</v>
      </c>
      <c r="D192">
        <v>0.62352474106267464</v>
      </c>
    </row>
    <row r="193" spans="1:4" x14ac:dyDescent="0.15">
      <c r="C193" s="11">
        <v>0.47522286788447771</v>
      </c>
      <c r="D193">
        <v>1.5742231205678792</v>
      </c>
    </row>
    <row r="194" spans="1:4" x14ac:dyDescent="0.15">
      <c r="C194" s="11">
        <v>0.54596311403421383</v>
      </c>
      <c r="D194">
        <v>0.77182661424087151</v>
      </c>
    </row>
    <row r="195" spans="1:4" x14ac:dyDescent="0.15">
      <c r="C195" s="11">
        <v>0.34258490635372235</v>
      </c>
      <c r="D195">
        <v>0.9650990724714007</v>
      </c>
    </row>
    <row r="196" spans="1:4" x14ac:dyDescent="0.15">
      <c r="D196">
        <v>0.61038726677772359</v>
      </c>
    </row>
    <row r="197" spans="1:4" x14ac:dyDescent="0.15">
      <c r="A197" s="2" t="s">
        <v>10</v>
      </c>
      <c r="B197">
        <v>1</v>
      </c>
      <c r="C197">
        <v>0.37759999999999999</v>
      </c>
      <c r="D197">
        <v>0.76790000000000003</v>
      </c>
    </row>
    <row r="198" spans="1:4" x14ac:dyDescent="0.15">
      <c r="A198" s="2" t="s">
        <v>23</v>
      </c>
      <c r="B198">
        <v>4.3999999999999997E-2</v>
      </c>
      <c r="C198">
        <v>1.9699999999999999E-2</v>
      </c>
      <c r="D198">
        <v>3.1600000000000003E-2</v>
      </c>
    </row>
    <row r="199" spans="1:4" x14ac:dyDescent="0.15">
      <c r="A199" s="2" t="s">
        <v>11</v>
      </c>
      <c r="C199" t="s">
        <v>88</v>
      </c>
    </row>
    <row r="200" spans="1:4" x14ac:dyDescent="0.15">
      <c r="C200" t="s">
        <v>89</v>
      </c>
    </row>
    <row r="202" spans="1:4" x14ac:dyDescent="0.15">
      <c r="A202" t="s">
        <v>144</v>
      </c>
    </row>
    <row r="203" spans="1:4" ht="27" x14ac:dyDescent="0.15">
      <c r="A203" s="6" t="s">
        <v>145</v>
      </c>
      <c r="B203" s="9" t="s">
        <v>99</v>
      </c>
      <c r="C203" s="9" t="s">
        <v>100</v>
      </c>
      <c r="D203" s="9" t="s">
        <v>101</v>
      </c>
    </row>
    <row r="204" spans="1:4" x14ac:dyDescent="0.15">
      <c r="A204" t="s">
        <v>7</v>
      </c>
      <c r="B204">
        <v>14.6</v>
      </c>
      <c r="C204">
        <v>41.5</v>
      </c>
      <c r="D204">
        <v>52.5</v>
      </c>
    </row>
    <row r="205" spans="1:4" x14ac:dyDescent="0.15">
      <c r="A205" s="6" t="s">
        <v>96</v>
      </c>
      <c r="B205">
        <v>17.5</v>
      </c>
      <c r="C205">
        <v>40</v>
      </c>
      <c r="D205">
        <v>55</v>
      </c>
    </row>
    <row r="206" spans="1:4" ht="14.25" x14ac:dyDescent="0.2">
      <c r="A206" s="2" t="s">
        <v>10</v>
      </c>
      <c r="B206" s="4">
        <v>16.05</v>
      </c>
      <c r="C206" s="4">
        <v>40.75</v>
      </c>
      <c r="D206" s="4">
        <v>53.75</v>
      </c>
    </row>
    <row r="207" spans="1:4" ht="14.25" x14ac:dyDescent="0.2">
      <c r="A207" s="2" t="s">
        <v>34</v>
      </c>
      <c r="B207" s="4">
        <v>2.0510000000000002</v>
      </c>
      <c r="C207" s="4">
        <v>1.0609999999999999</v>
      </c>
      <c r="D207" s="4">
        <v>1.768</v>
      </c>
    </row>
    <row r="208" spans="1:4" x14ac:dyDescent="0.15">
      <c r="A208" s="2" t="s">
        <v>11</v>
      </c>
      <c r="B208" t="s">
        <v>146</v>
      </c>
    </row>
    <row r="209" spans="1:4" x14ac:dyDescent="0.15">
      <c r="B209" t="s">
        <v>147</v>
      </c>
    </row>
    <row r="211" spans="1:4" x14ac:dyDescent="0.15">
      <c r="A211" t="s">
        <v>150</v>
      </c>
    </row>
    <row r="212" spans="1:4" ht="27" x14ac:dyDescent="0.15">
      <c r="A212" s="6" t="s">
        <v>152</v>
      </c>
      <c r="B212" s="9" t="s">
        <v>151</v>
      </c>
      <c r="C212" s="9" t="s">
        <v>153</v>
      </c>
      <c r="D212" s="9" t="s">
        <v>155</v>
      </c>
    </row>
    <row r="213" spans="1:4" x14ac:dyDescent="0.15">
      <c r="A213" t="s">
        <v>7</v>
      </c>
      <c r="B213">
        <v>2</v>
      </c>
      <c r="C213">
        <v>70</v>
      </c>
      <c r="D213">
        <v>90</v>
      </c>
    </row>
    <row r="214" spans="1:4" x14ac:dyDescent="0.15">
      <c r="A214" s="6" t="s">
        <v>96</v>
      </c>
      <c r="B214">
        <v>0</v>
      </c>
      <c r="C214">
        <v>85</v>
      </c>
      <c r="D214">
        <v>87.5</v>
      </c>
    </row>
    <row r="215" spans="1:4" ht="14.25" x14ac:dyDescent="0.2">
      <c r="A215" s="2" t="s">
        <v>10</v>
      </c>
      <c r="B215" s="4">
        <v>1</v>
      </c>
      <c r="C215" s="4">
        <v>77.5</v>
      </c>
      <c r="D215" s="4">
        <v>88.75</v>
      </c>
    </row>
    <row r="216" spans="1:4" ht="14.25" x14ac:dyDescent="0.2">
      <c r="A216" s="2" t="s">
        <v>34</v>
      </c>
      <c r="B216" s="4">
        <v>1.4139999999999999</v>
      </c>
      <c r="C216" s="4">
        <v>10.61</v>
      </c>
      <c r="D216" s="4">
        <v>1.768</v>
      </c>
    </row>
    <row r="217" spans="1:4" x14ac:dyDescent="0.15">
      <c r="A217" s="2" t="s">
        <v>11</v>
      </c>
      <c r="B217" t="s">
        <v>154</v>
      </c>
    </row>
    <row r="218" spans="1:4" x14ac:dyDescent="0.15">
      <c r="B218" t="s">
        <v>156</v>
      </c>
    </row>
    <row r="220" spans="1:4" x14ac:dyDescent="0.15">
      <c r="A220" t="s">
        <v>157</v>
      </c>
      <c r="B220" s="9" t="s">
        <v>151</v>
      </c>
      <c r="C220" s="9" t="s">
        <v>153</v>
      </c>
      <c r="D220" s="9" t="s">
        <v>155</v>
      </c>
    </row>
    <row r="221" spans="1:4" ht="40.5" x14ac:dyDescent="0.2">
      <c r="A221" s="6" t="s">
        <v>76</v>
      </c>
      <c r="B221" s="4">
        <v>0.74045300000000003</v>
      </c>
      <c r="C221" s="4">
        <v>1.018465</v>
      </c>
      <c r="D221" s="4">
        <v>1.351791</v>
      </c>
    </row>
    <row r="222" spans="1:4" x14ac:dyDescent="0.2">
      <c r="B222" s="4">
        <v>1.1015090000000001</v>
      </c>
      <c r="C222" s="4">
        <v>0.26982200000000001</v>
      </c>
      <c r="D222" s="4">
        <v>1.3168299999999999</v>
      </c>
    </row>
    <row r="223" spans="1:4" x14ac:dyDescent="0.2">
      <c r="B223" s="4">
        <v>1.28206</v>
      </c>
      <c r="C223" s="4">
        <v>0.25119200000000003</v>
      </c>
      <c r="D223" s="4">
        <v>1.408064</v>
      </c>
    </row>
    <row r="224" spans="1:4" x14ac:dyDescent="0.2">
      <c r="B224" s="4">
        <v>0.76914099999999996</v>
      </c>
      <c r="C224" s="4">
        <v>0.75491699999999995</v>
      </c>
      <c r="D224" s="4">
        <v>1.9376500000000001</v>
      </c>
    </row>
    <row r="225" spans="2:4" x14ac:dyDescent="0.2">
      <c r="B225" s="4">
        <v>1.0436080000000001</v>
      </c>
      <c r="C225" s="4">
        <v>0.52067799999999997</v>
      </c>
      <c r="D225" s="4">
        <v>1.157351</v>
      </c>
    </row>
    <row r="226" spans="2:4" x14ac:dyDescent="0.2">
      <c r="B226" s="4">
        <v>0.97924100000000003</v>
      </c>
      <c r="C226" s="4">
        <v>0.449463</v>
      </c>
      <c r="D226" s="4">
        <v>1.339914</v>
      </c>
    </row>
    <row r="227" spans="2:4" x14ac:dyDescent="0.2">
      <c r="B227" s="4">
        <v>1.6772629999999999</v>
      </c>
      <c r="C227" s="4">
        <v>0.90299799999999997</v>
      </c>
      <c r="D227" s="4">
        <v>1.764713</v>
      </c>
    </row>
    <row r="228" spans="2:4" x14ac:dyDescent="0.2">
      <c r="B228" s="4">
        <v>0.943801</v>
      </c>
      <c r="C228" s="4">
        <v>0.75649699999999998</v>
      </c>
      <c r="D228" s="4">
        <v>2.3789720000000001</v>
      </c>
    </row>
    <row r="229" spans="2:4" x14ac:dyDescent="0.2">
      <c r="B229" s="4">
        <v>0.82258799999999999</v>
      </c>
      <c r="C229" s="4">
        <v>0.947824</v>
      </c>
      <c r="D229" s="4">
        <v>1.474777</v>
      </c>
    </row>
    <row r="230" spans="2:4" x14ac:dyDescent="0.2">
      <c r="B230" s="4">
        <v>0.83858299999999997</v>
      </c>
      <c r="C230" s="4">
        <v>0.61100200000000005</v>
      </c>
      <c r="D230" s="4">
        <v>1.042794</v>
      </c>
    </row>
    <row r="231" spans="2:4" x14ac:dyDescent="0.2">
      <c r="B231" s="4">
        <v>0.80778899999999998</v>
      </c>
      <c r="C231" s="4">
        <v>0.798211</v>
      </c>
      <c r="D231" s="4">
        <v>0.72167999999999999</v>
      </c>
    </row>
    <row r="232" spans="2:4" x14ac:dyDescent="0.2">
      <c r="B232" s="4">
        <v>0.84361200000000003</v>
      </c>
      <c r="C232" s="4">
        <v>0.78331600000000001</v>
      </c>
      <c r="D232" s="4">
        <v>0.74093200000000004</v>
      </c>
    </row>
    <row r="233" spans="2:4" x14ac:dyDescent="0.2">
      <c r="B233" s="4">
        <v>0.68542599999999998</v>
      </c>
      <c r="C233" s="4">
        <v>0.209095</v>
      </c>
      <c r="D233" s="4">
        <v>0.97933700000000001</v>
      </c>
    </row>
    <row r="234" spans="2:4" x14ac:dyDescent="0.2">
      <c r="B234" s="4">
        <v>1.532678</v>
      </c>
      <c r="C234" s="4">
        <v>9.5300000000000003E-3</v>
      </c>
      <c r="D234" s="4">
        <v>0.95658900000000002</v>
      </c>
    </row>
    <row r="235" spans="2:4" x14ac:dyDescent="0.2">
      <c r="B235" s="4">
        <v>1.3116099999999999</v>
      </c>
      <c r="C235" s="4">
        <v>0.25808799999999998</v>
      </c>
      <c r="D235" s="4">
        <v>1.1302920000000001</v>
      </c>
    </row>
    <row r="236" spans="2:4" x14ac:dyDescent="0.2">
      <c r="B236" s="4">
        <v>0.98829299999999998</v>
      </c>
      <c r="C236" s="4">
        <v>0.29735899999999998</v>
      </c>
      <c r="D236" s="4">
        <v>1.747328</v>
      </c>
    </row>
    <row r="237" spans="2:4" x14ac:dyDescent="0.2">
      <c r="B237" s="4">
        <v>0.97411700000000001</v>
      </c>
      <c r="C237" s="4">
        <v>0.75558700000000001</v>
      </c>
      <c r="D237" s="4">
        <v>1.197627</v>
      </c>
    </row>
    <row r="238" spans="2:4" x14ac:dyDescent="0.2">
      <c r="B238" s="4">
        <v>0.79605599999999999</v>
      </c>
      <c r="C238" s="4">
        <v>0.56852199999999997</v>
      </c>
      <c r="D238" s="4">
        <v>0.91406100000000001</v>
      </c>
    </row>
    <row r="239" spans="2:4" x14ac:dyDescent="0.2">
      <c r="B239" s="4">
        <v>1.10467</v>
      </c>
      <c r="C239" s="4">
        <v>0.61555199999999999</v>
      </c>
      <c r="D239" s="4">
        <v>0.80424499999999999</v>
      </c>
    </row>
    <row r="240" spans="2:4" x14ac:dyDescent="0.2">
      <c r="B240" s="4">
        <v>0.93168499999999999</v>
      </c>
      <c r="C240" s="4">
        <v>1.7479999999999999E-2</v>
      </c>
      <c r="D240" s="4">
        <v>1.200501</v>
      </c>
    </row>
    <row r="241" spans="1:4" x14ac:dyDescent="0.2">
      <c r="B241" s="4">
        <v>1.016405</v>
      </c>
      <c r="C241" s="4">
        <v>0.91549800000000003</v>
      </c>
      <c r="D241" s="4">
        <v>1.1268910000000001</v>
      </c>
    </row>
    <row r="242" spans="1:4" x14ac:dyDescent="0.2">
      <c r="B242" s="4">
        <v>0.80941700000000005</v>
      </c>
      <c r="C242" s="4">
        <v>0.23902699999999999</v>
      </c>
      <c r="D242" s="4">
        <v>0.99356100000000003</v>
      </c>
    </row>
    <row r="243" spans="1:4" x14ac:dyDescent="0.2">
      <c r="B243" s="4"/>
      <c r="C243" s="4">
        <v>0.23591400000000001</v>
      </c>
      <c r="D243" s="4"/>
    </row>
    <row r="244" spans="1:4" x14ac:dyDescent="0.2">
      <c r="B244" s="4"/>
      <c r="C244" s="4">
        <v>0.222026</v>
      </c>
      <c r="D244" s="4"/>
    </row>
    <row r="245" spans="1:4" x14ac:dyDescent="0.2">
      <c r="B245" s="4"/>
      <c r="C245" s="4">
        <v>0.45468399999999998</v>
      </c>
      <c r="D245" s="4"/>
    </row>
    <row r="246" spans="1:4" x14ac:dyDescent="0.2">
      <c r="B246" s="4"/>
      <c r="C246" s="4">
        <v>0.88499099999999997</v>
      </c>
      <c r="D246" s="4"/>
    </row>
    <row r="247" spans="1:4" x14ac:dyDescent="0.2">
      <c r="B247" s="4"/>
      <c r="C247" s="4">
        <v>0.58217099999999999</v>
      </c>
      <c r="D247" s="4"/>
    </row>
    <row r="248" spans="1:4" x14ac:dyDescent="0.2">
      <c r="B248" s="4"/>
      <c r="C248" s="4">
        <v>2.7299999999999998E-3</v>
      </c>
      <c r="D248" s="4"/>
    </row>
    <row r="249" spans="1:4" ht="14.25" x14ac:dyDescent="0.2">
      <c r="A249" s="2" t="s">
        <v>10</v>
      </c>
      <c r="B249" s="4">
        <v>1</v>
      </c>
      <c r="C249" s="4">
        <v>0.51190000000000002</v>
      </c>
      <c r="D249" s="4">
        <v>1.258</v>
      </c>
    </row>
    <row r="250" spans="1:4" ht="14.25" x14ac:dyDescent="0.2">
      <c r="A250" s="2" t="s">
        <v>23</v>
      </c>
      <c r="B250" s="4">
        <v>5.4420000000000003E-2</v>
      </c>
      <c r="C250" s="4">
        <v>5.8540000000000002E-2</v>
      </c>
      <c r="D250" s="4">
        <v>8.7260000000000004E-2</v>
      </c>
    </row>
    <row r="251" spans="1:4" x14ac:dyDescent="0.15">
      <c r="A251" s="2" t="s">
        <v>11</v>
      </c>
      <c r="B251" t="s">
        <v>160</v>
      </c>
      <c r="C251" t="s">
        <v>158</v>
      </c>
    </row>
    <row r="252" spans="1:4" x14ac:dyDescent="0.15">
      <c r="C252" t="s">
        <v>159</v>
      </c>
    </row>
    <row r="253" spans="1:4" x14ac:dyDescent="0.15">
      <c r="C253" s="11"/>
    </row>
    <row r="254" spans="1:4" x14ac:dyDescent="0.15">
      <c r="A254" t="s">
        <v>162</v>
      </c>
    </row>
    <row r="255" spans="1:4" x14ac:dyDescent="0.15">
      <c r="A255" s="10" t="s">
        <v>55</v>
      </c>
      <c r="B255" s="9" t="s">
        <v>151</v>
      </c>
      <c r="C255" s="9" t="s">
        <v>153</v>
      </c>
      <c r="D255" s="9" t="s">
        <v>155</v>
      </c>
    </row>
    <row r="256" spans="1:4" x14ac:dyDescent="0.2">
      <c r="A256" s="9" t="s">
        <v>37</v>
      </c>
      <c r="B256" s="4">
        <v>86</v>
      </c>
      <c r="C256" s="4">
        <v>20</v>
      </c>
      <c r="D256" s="4">
        <v>82.5</v>
      </c>
    </row>
    <row r="257" spans="1:5" x14ac:dyDescent="0.2">
      <c r="A257" s="9" t="s">
        <v>19</v>
      </c>
      <c r="B257" s="4">
        <v>87.5</v>
      </c>
      <c r="C257" s="4">
        <v>15</v>
      </c>
      <c r="D257" s="4">
        <v>87.5</v>
      </c>
    </row>
    <row r="258" spans="1:5" ht="14.25" x14ac:dyDescent="0.2">
      <c r="A258" s="2" t="s">
        <v>10</v>
      </c>
      <c r="B258" s="4">
        <v>86.75</v>
      </c>
      <c r="C258" s="4">
        <v>17.5</v>
      </c>
      <c r="D258" s="4">
        <v>85</v>
      </c>
    </row>
    <row r="259" spans="1:5" ht="14.25" x14ac:dyDescent="0.2">
      <c r="A259" s="2" t="s">
        <v>34</v>
      </c>
      <c r="B259" s="4">
        <v>1.0609999999999999</v>
      </c>
      <c r="C259" s="4">
        <v>3.536</v>
      </c>
      <c r="D259" s="4">
        <v>3.536</v>
      </c>
    </row>
    <row r="260" spans="1:5" x14ac:dyDescent="0.15">
      <c r="A260" s="2" t="s">
        <v>11</v>
      </c>
      <c r="C260" t="s">
        <v>163</v>
      </c>
    </row>
    <row r="261" spans="1:5" x14ac:dyDescent="0.15">
      <c r="C261" t="s">
        <v>164</v>
      </c>
    </row>
    <row r="262" spans="1:5" x14ac:dyDescent="0.15">
      <c r="C262" s="11"/>
    </row>
    <row r="263" spans="1:5" x14ac:dyDescent="0.15">
      <c r="A263" t="s">
        <v>148</v>
      </c>
    </row>
    <row r="264" spans="1:5" x14ac:dyDescent="0.15">
      <c r="A264" s="10"/>
      <c r="B264" s="17" t="s">
        <v>90</v>
      </c>
      <c r="C264" s="17"/>
      <c r="D264" s="17" t="s">
        <v>1</v>
      </c>
      <c r="E264" s="17"/>
    </row>
    <row r="265" spans="1:5" ht="27" x14ac:dyDescent="0.15">
      <c r="A265" s="6" t="s">
        <v>91</v>
      </c>
      <c r="B265" s="10" t="s">
        <v>92</v>
      </c>
      <c r="C265" s="10" t="s">
        <v>93</v>
      </c>
      <c r="D265" s="10" t="s">
        <v>94</v>
      </c>
      <c r="E265" s="10" t="s">
        <v>95</v>
      </c>
    </row>
    <row r="266" spans="1:5" x14ac:dyDescent="0.15">
      <c r="A266" t="s">
        <v>7</v>
      </c>
      <c r="B266" s="10">
        <f>24/100*100</f>
        <v>24</v>
      </c>
      <c r="C266" s="10">
        <f>23/100*100</f>
        <v>23</v>
      </c>
      <c r="D266" s="10">
        <f>0/73*100</f>
        <v>0</v>
      </c>
      <c r="E266" s="10">
        <f>12/118*100</f>
        <v>10.16949152542373</v>
      </c>
    </row>
    <row r="267" spans="1:5" x14ac:dyDescent="0.15">
      <c r="A267" s="6" t="s">
        <v>96</v>
      </c>
      <c r="B267" s="10">
        <f>28/100*100</f>
        <v>28.000000000000004</v>
      </c>
      <c r="C267" s="10">
        <f>26/100*100</f>
        <v>26</v>
      </c>
      <c r="D267" s="10">
        <f>0/73*100</f>
        <v>0</v>
      </c>
      <c r="E267" s="10">
        <f>13/103*100</f>
        <v>12.621359223300971</v>
      </c>
    </row>
    <row r="268" spans="1:5" x14ac:dyDescent="0.15">
      <c r="A268" s="2" t="s">
        <v>10</v>
      </c>
      <c r="B268">
        <v>26</v>
      </c>
      <c r="C268">
        <v>24.5</v>
      </c>
      <c r="D268">
        <v>0</v>
      </c>
      <c r="E268">
        <v>11.3954</v>
      </c>
    </row>
    <row r="269" spans="1:5" x14ac:dyDescent="0.15">
      <c r="A269" s="2" t="s">
        <v>34</v>
      </c>
      <c r="B269">
        <v>2.8283999999999998</v>
      </c>
      <c r="C269">
        <v>2.1213000000000002</v>
      </c>
      <c r="D269">
        <v>0</v>
      </c>
      <c r="E269">
        <v>1.7337</v>
      </c>
    </row>
    <row r="270" spans="1:5" x14ac:dyDescent="0.15">
      <c r="A270" s="2" t="s">
        <v>11</v>
      </c>
      <c r="D270" t="s">
        <v>97</v>
      </c>
    </row>
    <row r="271" spans="1:5" x14ac:dyDescent="0.15">
      <c r="D271" t="s">
        <v>98</v>
      </c>
    </row>
    <row r="273" spans="1:4" x14ac:dyDescent="0.15">
      <c r="A273" t="s">
        <v>149</v>
      </c>
    </row>
    <row r="274" spans="1:4" ht="27" x14ac:dyDescent="0.15">
      <c r="A274" s="12" t="s">
        <v>91</v>
      </c>
      <c r="B274" s="9" t="s">
        <v>99</v>
      </c>
      <c r="C274" s="9" t="s">
        <v>100</v>
      </c>
      <c r="D274" s="9" t="s">
        <v>101</v>
      </c>
    </row>
    <row r="275" spans="1:4" x14ac:dyDescent="0.15">
      <c r="A275" t="s">
        <v>7</v>
      </c>
      <c r="B275" s="10">
        <f>34/101*100</f>
        <v>33.663366336633665</v>
      </c>
      <c r="C275" s="10">
        <f>9/104*100</f>
        <v>8.6538461538461533</v>
      </c>
      <c r="D275" s="10">
        <f>36/120*100</f>
        <v>30</v>
      </c>
    </row>
    <row r="276" spans="1:4" x14ac:dyDescent="0.15">
      <c r="A276" s="9" t="s">
        <v>19</v>
      </c>
      <c r="B276" s="10">
        <f>31/113*100</f>
        <v>27.43362831858407</v>
      </c>
      <c r="C276" s="10">
        <f>8/101*100</f>
        <v>7.9207920792079207</v>
      </c>
      <c r="D276" s="10">
        <f>29/112*100</f>
        <v>25.892857142857146</v>
      </c>
    </row>
    <row r="277" spans="1:4" x14ac:dyDescent="0.15">
      <c r="A277" s="2" t="s">
        <v>10</v>
      </c>
      <c r="B277">
        <v>30.548500000000001</v>
      </c>
      <c r="C277">
        <v>8.2873000000000001</v>
      </c>
      <c r="D277">
        <v>27.946400000000001</v>
      </c>
    </row>
    <row r="278" spans="1:4" x14ac:dyDescent="0.15">
      <c r="A278" s="2" t="s">
        <v>34</v>
      </c>
      <c r="B278">
        <v>4.4051</v>
      </c>
      <c r="C278">
        <v>0.51829999999999998</v>
      </c>
      <c r="D278">
        <v>2.9041999999999999</v>
      </c>
    </row>
    <row r="279" spans="1:4" x14ac:dyDescent="0.15">
      <c r="A279" s="2" t="s">
        <v>11</v>
      </c>
      <c r="C279" t="s">
        <v>102</v>
      </c>
    </row>
    <row r="280" spans="1:4" x14ac:dyDescent="0.15">
      <c r="C280" t="s">
        <v>103</v>
      </c>
    </row>
    <row r="282" spans="1:4" x14ac:dyDescent="0.15">
      <c r="A282" t="s">
        <v>182</v>
      </c>
    </row>
    <row r="284" spans="1:4" x14ac:dyDescent="0.15">
      <c r="A284" t="s">
        <v>2</v>
      </c>
      <c r="B284" t="s">
        <v>170</v>
      </c>
      <c r="C284" t="s">
        <v>171</v>
      </c>
    </row>
    <row r="285" spans="1:4" x14ac:dyDescent="0.2">
      <c r="A285" t="s">
        <v>7</v>
      </c>
      <c r="B285" s="4">
        <v>70.7</v>
      </c>
      <c r="C285" s="4">
        <v>0</v>
      </c>
    </row>
    <row r="286" spans="1:4" x14ac:dyDescent="0.2">
      <c r="A286" t="s">
        <v>8</v>
      </c>
      <c r="B286" s="4">
        <v>80.5</v>
      </c>
      <c r="C286" s="4">
        <v>0</v>
      </c>
    </row>
    <row r="287" spans="1:4" x14ac:dyDescent="0.2">
      <c r="A287" t="s">
        <v>9</v>
      </c>
      <c r="B287" s="4">
        <v>82.5</v>
      </c>
      <c r="C287" s="4">
        <v>5</v>
      </c>
    </row>
    <row r="288" spans="1:4" ht="14.25" x14ac:dyDescent="0.2">
      <c r="A288" s="2" t="s">
        <v>10</v>
      </c>
      <c r="B288" s="4">
        <v>77.900000000000006</v>
      </c>
      <c r="C288" s="4">
        <v>1.667</v>
      </c>
    </row>
    <row r="289" spans="1:11" ht="14.25" x14ac:dyDescent="0.2">
      <c r="A289" s="2" t="s">
        <v>172</v>
      </c>
      <c r="B289" s="4">
        <v>6.3150000000000004</v>
      </c>
      <c r="C289" s="4">
        <v>2.887</v>
      </c>
    </row>
    <row r="290" spans="1:11" x14ac:dyDescent="0.15">
      <c r="A290" s="2" t="s">
        <v>11</v>
      </c>
      <c r="B290" t="s">
        <v>173</v>
      </c>
    </row>
    <row r="291" spans="1:11" x14ac:dyDescent="0.15">
      <c r="A291" s="2"/>
    </row>
    <row r="292" spans="1:11" x14ac:dyDescent="0.15">
      <c r="A292" t="s">
        <v>183</v>
      </c>
    </row>
    <row r="293" spans="1:11" ht="27" x14ac:dyDescent="0.15">
      <c r="A293" s="13" t="s">
        <v>104</v>
      </c>
      <c r="B293" s="14" t="s">
        <v>105</v>
      </c>
      <c r="C293" s="14" t="s">
        <v>106</v>
      </c>
    </row>
    <row r="294" spans="1:11" x14ac:dyDescent="0.15">
      <c r="A294" s="14" t="s">
        <v>107</v>
      </c>
      <c r="B294" s="14">
        <f>7/102*100</f>
        <v>6.8627450980392162</v>
      </c>
      <c r="C294" s="14">
        <f>108/110*100</f>
        <v>98.181818181818187</v>
      </c>
    </row>
    <row r="295" spans="1:11" x14ac:dyDescent="0.15">
      <c r="A295" s="14" t="s">
        <v>108</v>
      </c>
      <c r="B295" s="14">
        <f>5/112*100</f>
        <v>4.4642857142857144</v>
      </c>
      <c r="C295" s="14">
        <f>100/104*100</f>
        <v>96.15384615384616</v>
      </c>
    </row>
    <row r="296" spans="1:11" x14ac:dyDescent="0.15">
      <c r="A296" s="2" t="s">
        <v>10</v>
      </c>
      <c r="B296">
        <v>5.6635</v>
      </c>
      <c r="C296">
        <v>97.1678</v>
      </c>
      <c r="J296" s="7"/>
    </row>
    <row r="297" spans="1:11" x14ac:dyDescent="0.15">
      <c r="A297" s="2" t="s">
        <v>34</v>
      </c>
      <c r="B297">
        <v>1.696</v>
      </c>
      <c r="C297">
        <v>1.4339999999999999</v>
      </c>
      <c r="F297" s="16"/>
      <c r="J297" s="6"/>
    </row>
    <row r="298" spans="1:11" x14ac:dyDescent="0.15">
      <c r="A298" s="2" t="s">
        <v>11</v>
      </c>
      <c r="C298" t="s">
        <v>109</v>
      </c>
      <c r="F298" s="16"/>
      <c r="J298" s="10"/>
    </row>
    <row r="299" spans="1:11" x14ac:dyDescent="0.15">
      <c r="A299" s="3"/>
      <c r="F299" s="16"/>
      <c r="J299" s="10"/>
    </row>
    <row r="300" spans="1:11" x14ac:dyDescent="0.15">
      <c r="A300" t="s">
        <v>184</v>
      </c>
    </row>
    <row r="301" spans="1:11" x14ac:dyDescent="0.15">
      <c r="B301" t="s">
        <v>33</v>
      </c>
      <c r="C301" s="19" t="s">
        <v>1</v>
      </c>
      <c r="D301" s="19"/>
      <c r="E301" s="19"/>
      <c r="F301" s="19"/>
      <c r="G301" s="20"/>
      <c r="H301" s="20"/>
      <c r="I301" s="20"/>
      <c r="J301" s="20"/>
      <c r="K301" s="20"/>
    </row>
    <row r="302" spans="1:11" x14ac:dyDescent="0.2">
      <c r="A302" t="s">
        <v>174</v>
      </c>
      <c r="B302" t="s">
        <v>3</v>
      </c>
      <c r="C302" t="s">
        <v>3</v>
      </c>
      <c r="D302" s="5" t="s">
        <v>24</v>
      </c>
      <c r="E302" s="5" t="s">
        <v>30</v>
      </c>
      <c r="F302" s="5" t="s">
        <v>26</v>
      </c>
      <c r="H302" s="5"/>
      <c r="I302" s="5"/>
      <c r="K302" s="5"/>
    </row>
    <row r="303" spans="1:11" x14ac:dyDescent="0.2">
      <c r="A303" t="s">
        <v>7</v>
      </c>
      <c r="B303" s="4">
        <v>77.5</v>
      </c>
      <c r="C303" s="4">
        <v>0</v>
      </c>
      <c r="D303" s="4">
        <v>52.5</v>
      </c>
      <c r="E303" s="4">
        <v>56.8</v>
      </c>
      <c r="F303" s="4">
        <v>2.5</v>
      </c>
      <c r="G303" s="4"/>
      <c r="H303" s="4"/>
      <c r="I303" s="4"/>
      <c r="K303" s="4"/>
    </row>
    <row r="304" spans="1:11" x14ac:dyDescent="0.2">
      <c r="A304" t="s">
        <v>19</v>
      </c>
      <c r="B304" s="4">
        <v>70</v>
      </c>
      <c r="C304" s="4">
        <v>0</v>
      </c>
      <c r="D304" s="4">
        <v>57.5</v>
      </c>
      <c r="E304" s="4">
        <v>41.4</v>
      </c>
      <c r="F304" s="4">
        <v>0</v>
      </c>
      <c r="G304" s="4"/>
      <c r="H304" s="4"/>
      <c r="I304" s="4"/>
      <c r="K304" s="4"/>
    </row>
    <row r="305" spans="1:10" ht="14.25" x14ac:dyDescent="0.2">
      <c r="A305" s="2" t="s">
        <v>10</v>
      </c>
      <c r="B305" s="4">
        <v>73.75</v>
      </c>
      <c r="C305" s="4">
        <v>0</v>
      </c>
      <c r="D305" s="4">
        <v>55</v>
      </c>
      <c r="E305" s="4">
        <v>49.1</v>
      </c>
      <c r="F305" s="4">
        <v>1.25</v>
      </c>
    </row>
    <row r="306" spans="1:10" ht="14.25" x14ac:dyDescent="0.2">
      <c r="A306" s="2" t="s">
        <v>34</v>
      </c>
      <c r="B306" s="4">
        <v>5.3029999999999999</v>
      </c>
      <c r="C306" s="4">
        <v>0</v>
      </c>
      <c r="D306" s="4">
        <v>3.536</v>
      </c>
      <c r="E306" s="4">
        <v>10.89</v>
      </c>
      <c r="F306" s="4">
        <v>1.768</v>
      </c>
    </row>
    <row r="307" spans="1:10" x14ac:dyDescent="0.15">
      <c r="A307" s="2" t="s">
        <v>11</v>
      </c>
      <c r="C307" t="s">
        <v>175</v>
      </c>
    </row>
    <row r="308" spans="1:10" x14ac:dyDescent="0.15">
      <c r="C308" t="s">
        <v>176</v>
      </c>
    </row>
    <row r="309" spans="1:10" x14ac:dyDescent="0.15">
      <c r="C309" t="s">
        <v>177</v>
      </c>
      <c r="J309" s="10"/>
    </row>
    <row r="310" spans="1:10" x14ac:dyDescent="0.15">
      <c r="C310" t="s">
        <v>178</v>
      </c>
      <c r="J310" s="10"/>
    </row>
    <row r="311" spans="1:10" x14ac:dyDescent="0.15">
      <c r="J311" s="10"/>
    </row>
    <row r="312" spans="1:10" x14ac:dyDescent="0.15">
      <c r="A312" t="s">
        <v>165</v>
      </c>
      <c r="J312" s="9"/>
    </row>
    <row r="313" spans="1:10" x14ac:dyDescent="0.15">
      <c r="A313" t="s">
        <v>110</v>
      </c>
      <c r="B313" t="s">
        <v>105</v>
      </c>
      <c r="C313" t="s">
        <v>111</v>
      </c>
      <c r="D313" t="s">
        <v>112</v>
      </c>
      <c r="F313" s="16"/>
      <c r="J313" s="9"/>
    </row>
    <row r="314" spans="1:10" x14ac:dyDescent="0.15">
      <c r="A314" t="s">
        <v>113</v>
      </c>
      <c r="B314">
        <v>3.8462000000000001</v>
      </c>
      <c r="C314">
        <v>48.571399999999997</v>
      </c>
      <c r="D314">
        <v>23.404299999999999</v>
      </c>
      <c r="F314" s="16"/>
      <c r="J314" s="9"/>
    </row>
    <row r="315" spans="1:10" x14ac:dyDescent="0.15">
      <c r="A315" t="s">
        <v>19</v>
      </c>
      <c r="B315">
        <v>1.9048</v>
      </c>
      <c r="C315">
        <v>43.518500000000003</v>
      </c>
      <c r="D315">
        <v>33.333300000000001</v>
      </c>
    </row>
    <row r="316" spans="1:10" x14ac:dyDescent="0.15">
      <c r="A316" t="s">
        <v>114</v>
      </c>
      <c r="B316">
        <v>0.81299999999999994</v>
      </c>
      <c r="C316">
        <v>27.8261</v>
      </c>
      <c r="D316">
        <v>43.636400000000002</v>
      </c>
    </row>
    <row r="317" spans="1:10" x14ac:dyDescent="0.15">
      <c r="A317" s="2" t="s">
        <v>10</v>
      </c>
      <c r="B317">
        <v>2.1880000000000002</v>
      </c>
      <c r="C317">
        <v>39.972000000000001</v>
      </c>
      <c r="D317">
        <v>33.457999999999998</v>
      </c>
    </row>
    <row r="318" spans="1:10" x14ac:dyDescent="0.15">
      <c r="A318" s="2" t="s">
        <v>23</v>
      </c>
      <c r="B318">
        <v>0.88700000000000001</v>
      </c>
      <c r="C318">
        <v>6.2457000000000003</v>
      </c>
      <c r="D318">
        <v>5.8407999999999998</v>
      </c>
    </row>
    <row r="319" spans="1:10" x14ac:dyDescent="0.15">
      <c r="A319" s="2" t="s">
        <v>11</v>
      </c>
      <c r="C319" t="s">
        <v>130</v>
      </c>
    </row>
    <row r="320" spans="1:10" x14ac:dyDescent="0.15">
      <c r="B320" t="s">
        <v>115</v>
      </c>
    </row>
    <row r="322" spans="1:5" x14ac:dyDescent="0.15">
      <c r="A322" t="s">
        <v>166</v>
      </c>
    </row>
    <row r="323" spans="1:5" x14ac:dyDescent="0.15">
      <c r="A323" t="s">
        <v>116</v>
      </c>
      <c r="B323" s="9" t="s">
        <v>3</v>
      </c>
      <c r="C323" s="9" t="s">
        <v>117</v>
      </c>
      <c r="D323" s="9" t="s">
        <v>118</v>
      </c>
      <c r="E323" s="1"/>
    </row>
    <row r="324" spans="1:5" x14ac:dyDescent="0.15">
      <c r="A324" t="s">
        <v>119</v>
      </c>
      <c r="B324" s="9">
        <v>66.990291262135926</v>
      </c>
      <c r="C324" s="9">
        <v>18.947368421052634</v>
      </c>
      <c r="D324" s="9">
        <v>84.821428571428569</v>
      </c>
    </row>
    <row r="325" spans="1:5" x14ac:dyDescent="0.15">
      <c r="A325" t="s">
        <v>120</v>
      </c>
      <c r="B325" s="9">
        <v>79.824561403508781</v>
      </c>
      <c r="C325" s="9">
        <v>31.531531531531531</v>
      </c>
      <c r="D325" s="9">
        <v>78</v>
      </c>
    </row>
    <row r="326" spans="1:5" x14ac:dyDescent="0.15">
      <c r="A326" s="2" t="s">
        <v>10</v>
      </c>
      <c r="B326">
        <v>73.407399999999996</v>
      </c>
      <c r="C326">
        <v>25.2394</v>
      </c>
      <c r="D326">
        <v>81.410700000000006</v>
      </c>
    </row>
    <row r="327" spans="1:5" x14ac:dyDescent="0.15">
      <c r="A327" s="2" t="s">
        <v>34</v>
      </c>
      <c r="B327">
        <v>9.0752000000000006</v>
      </c>
      <c r="C327">
        <v>8.8983000000000008</v>
      </c>
      <c r="D327">
        <v>4.8235000000000001</v>
      </c>
    </row>
    <row r="328" spans="1:5" x14ac:dyDescent="0.15">
      <c r="A328" s="2" t="s">
        <v>11</v>
      </c>
      <c r="C328" t="s">
        <v>121</v>
      </c>
    </row>
    <row r="329" spans="1:5" x14ac:dyDescent="0.15">
      <c r="C329" t="s">
        <v>122</v>
      </c>
    </row>
    <row r="331" spans="1:5" x14ac:dyDescent="0.15">
      <c r="A331" t="s">
        <v>167</v>
      </c>
    </row>
    <row r="332" spans="1:5" x14ac:dyDescent="0.15">
      <c r="A332" s="15" t="s">
        <v>126</v>
      </c>
      <c r="B332" s="9" t="s">
        <v>105</v>
      </c>
      <c r="C332" s="9" t="s">
        <v>123</v>
      </c>
      <c r="D332" s="9" t="s">
        <v>112</v>
      </c>
    </row>
    <row r="333" spans="1:5" x14ac:dyDescent="0.15">
      <c r="A333" t="s">
        <v>7</v>
      </c>
      <c r="B333" s="9">
        <v>2.7273000000000001</v>
      </c>
      <c r="C333" s="9">
        <v>18.260899999999999</v>
      </c>
      <c r="D333" s="9">
        <v>21.359200000000001</v>
      </c>
    </row>
    <row r="334" spans="1:5" x14ac:dyDescent="0.15">
      <c r="A334" t="s">
        <v>19</v>
      </c>
      <c r="B334" s="9">
        <v>4.9504999999999999</v>
      </c>
      <c r="C334" s="9">
        <v>14.8148</v>
      </c>
      <c r="D334" s="9">
        <v>27</v>
      </c>
    </row>
    <row r="335" spans="1:5" x14ac:dyDescent="0.15">
      <c r="A335" s="2" t="s">
        <v>10</v>
      </c>
      <c r="B335">
        <v>3.8389000000000002</v>
      </c>
      <c r="C335">
        <v>16.537800000000001</v>
      </c>
      <c r="D335">
        <v>24.179600000000001</v>
      </c>
    </row>
    <row r="336" spans="1:5" x14ac:dyDescent="0.15">
      <c r="A336" s="2" t="s">
        <v>34</v>
      </c>
      <c r="B336">
        <v>1.5721000000000001</v>
      </c>
      <c r="C336">
        <v>2.4367000000000001</v>
      </c>
      <c r="D336">
        <v>3.9885999999999999</v>
      </c>
    </row>
    <row r="337" spans="1:5" x14ac:dyDescent="0.15">
      <c r="A337" s="2" t="s">
        <v>11</v>
      </c>
      <c r="C337" t="s">
        <v>129</v>
      </c>
    </row>
    <row r="338" spans="1:5" x14ac:dyDescent="0.15">
      <c r="B338" t="s">
        <v>124</v>
      </c>
    </row>
    <row r="340" spans="1:5" x14ac:dyDescent="0.15">
      <c r="A340" t="s">
        <v>168</v>
      </c>
    </row>
    <row r="341" spans="1:5" x14ac:dyDescent="0.15">
      <c r="A341" s="15" t="s">
        <v>127</v>
      </c>
      <c r="B341" s="9" t="s">
        <v>105</v>
      </c>
      <c r="C341" s="9" t="s">
        <v>125</v>
      </c>
      <c r="D341" s="9" t="s">
        <v>112</v>
      </c>
    </row>
    <row r="342" spans="1:5" x14ac:dyDescent="0.15">
      <c r="A342" t="s">
        <v>7</v>
      </c>
      <c r="B342" s="9">
        <v>11.0092</v>
      </c>
      <c r="C342" s="9">
        <v>57</v>
      </c>
      <c r="D342" s="9">
        <v>65</v>
      </c>
    </row>
    <row r="343" spans="1:5" x14ac:dyDescent="0.15">
      <c r="A343" t="s">
        <v>19</v>
      </c>
      <c r="B343" s="9">
        <v>11.4754</v>
      </c>
      <c r="C343" s="9">
        <v>52.475200000000001</v>
      </c>
      <c r="D343" s="9">
        <v>61.386099999999999</v>
      </c>
    </row>
    <row r="344" spans="1:5" x14ac:dyDescent="0.15">
      <c r="A344" s="2" t="s">
        <v>10</v>
      </c>
      <c r="B344">
        <v>11.2423</v>
      </c>
      <c r="C344">
        <v>54.7376</v>
      </c>
      <c r="D344">
        <v>63.193100000000001</v>
      </c>
    </row>
    <row r="345" spans="1:5" x14ac:dyDescent="0.15">
      <c r="A345" s="2" t="s">
        <v>34</v>
      </c>
      <c r="B345">
        <v>0.32969999999999999</v>
      </c>
      <c r="C345">
        <v>3.1995</v>
      </c>
      <c r="D345">
        <v>2.5554000000000001</v>
      </c>
    </row>
    <row r="346" spans="1:5" x14ac:dyDescent="0.15">
      <c r="A346" s="2" t="s">
        <v>11</v>
      </c>
      <c r="C346" t="s">
        <v>128</v>
      </c>
    </row>
    <row r="347" spans="1:5" x14ac:dyDescent="0.15">
      <c r="B347" t="s">
        <v>131</v>
      </c>
    </row>
    <row r="349" spans="1:5" x14ac:dyDescent="0.15">
      <c r="A349" t="s">
        <v>169</v>
      </c>
    </row>
    <row r="351" spans="1:5" x14ac:dyDescent="0.15">
      <c r="A351" s="16" t="s">
        <v>136</v>
      </c>
      <c r="B351" t="s">
        <v>134</v>
      </c>
      <c r="C351" t="s">
        <v>135</v>
      </c>
      <c r="D351" t="s">
        <v>140</v>
      </c>
      <c r="E351" s="7"/>
    </row>
    <row r="352" spans="1:5" x14ac:dyDescent="0.15">
      <c r="A352" t="s">
        <v>7</v>
      </c>
      <c r="B352">
        <f>0/121*100</f>
        <v>0</v>
      </c>
      <c r="C352">
        <f>106/137*100</f>
        <v>77.372262773722639</v>
      </c>
      <c r="D352">
        <f>0/108*100</f>
        <v>0</v>
      </c>
    </row>
    <row r="353" spans="1:5" x14ac:dyDescent="0.15">
      <c r="A353" t="s">
        <v>19</v>
      </c>
      <c r="B353">
        <f>0/134*100</f>
        <v>0</v>
      </c>
      <c r="C353">
        <f>121/144*100</f>
        <v>84.027777777777786</v>
      </c>
      <c r="D353">
        <f>0/111*100</f>
        <v>0</v>
      </c>
    </row>
    <row r="354" spans="1:5" x14ac:dyDescent="0.15">
      <c r="A354" s="2" t="s">
        <v>10</v>
      </c>
      <c r="B354">
        <v>0</v>
      </c>
      <c r="C354">
        <v>80.7</v>
      </c>
      <c r="D354">
        <v>0</v>
      </c>
    </row>
    <row r="355" spans="1:5" x14ac:dyDescent="0.15">
      <c r="A355" s="2" t="s">
        <v>34</v>
      </c>
      <c r="B355">
        <v>0</v>
      </c>
      <c r="C355">
        <v>4.7061999999999999</v>
      </c>
      <c r="D355">
        <v>0</v>
      </c>
    </row>
    <row r="356" spans="1:5" x14ac:dyDescent="0.15">
      <c r="A356" s="2" t="s">
        <v>11</v>
      </c>
      <c r="C356" t="s">
        <v>138</v>
      </c>
    </row>
    <row r="357" spans="1:5" x14ac:dyDescent="0.15">
      <c r="C357" t="s">
        <v>141</v>
      </c>
    </row>
    <row r="359" spans="1:5" x14ac:dyDescent="0.15">
      <c r="A359" s="16" t="s">
        <v>137</v>
      </c>
      <c r="B359" t="s">
        <v>134</v>
      </c>
      <c r="C359" t="s">
        <v>135</v>
      </c>
      <c r="D359" t="s">
        <v>139</v>
      </c>
      <c r="E359" s="7"/>
    </row>
    <row r="360" spans="1:5" x14ac:dyDescent="0.15">
      <c r="A360" t="s">
        <v>7</v>
      </c>
      <c r="B360">
        <f>0/112*100</f>
        <v>0</v>
      </c>
      <c r="C360">
        <f>164/192*100</f>
        <v>85.416666666666657</v>
      </c>
      <c r="D360">
        <f>0/106*100</f>
        <v>0</v>
      </c>
    </row>
    <row r="361" spans="1:5" x14ac:dyDescent="0.15">
      <c r="A361" t="s">
        <v>19</v>
      </c>
      <c r="B361">
        <f>0/120*100</f>
        <v>0</v>
      </c>
      <c r="C361">
        <f>125/152*100</f>
        <v>82.23684210526315</v>
      </c>
      <c r="D361">
        <f>0/118*100</f>
        <v>0</v>
      </c>
    </row>
    <row r="362" spans="1:5" x14ac:dyDescent="0.15">
      <c r="A362" s="2" t="s">
        <v>10</v>
      </c>
      <c r="B362">
        <v>0</v>
      </c>
      <c r="C362">
        <v>83.826800000000006</v>
      </c>
      <c r="D362">
        <v>0</v>
      </c>
    </row>
    <row r="363" spans="1:5" x14ac:dyDescent="0.15">
      <c r="A363" s="2" t="s">
        <v>34</v>
      </c>
      <c r="B363">
        <v>0</v>
      </c>
      <c r="C363">
        <v>2.2484999999999999</v>
      </c>
      <c r="D363">
        <v>0</v>
      </c>
    </row>
    <row r="364" spans="1:5" x14ac:dyDescent="0.15">
      <c r="A364" s="2" t="s">
        <v>11</v>
      </c>
      <c r="C364" t="s">
        <v>142</v>
      </c>
    </row>
    <row r="365" spans="1:5" x14ac:dyDescent="0.15">
      <c r="C365" t="s">
        <v>143</v>
      </c>
    </row>
    <row r="367" spans="1:5" ht="27" x14ac:dyDescent="0.15">
      <c r="A367" s="16" t="s">
        <v>179</v>
      </c>
      <c r="B367" t="s">
        <v>134</v>
      </c>
      <c r="C367" t="s">
        <v>135</v>
      </c>
      <c r="D367" t="s">
        <v>139</v>
      </c>
      <c r="E367" s="7"/>
    </row>
    <row r="368" spans="1:5" x14ac:dyDescent="0.2">
      <c r="A368" t="s">
        <v>7</v>
      </c>
      <c r="B368" s="4">
        <v>45</v>
      </c>
      <c r="C368" s="4">
        <v>87.5</v>
      </c>
      <c r="D368" s="4">
        <v>50</v>
      </c>
    </row>
    <row r="369" spans="1:4" x14ac:dyDescent="0.2">
      <c r="A369" t="s">
        <v>19</v>
      </c>
      <c r="B369" s="4">
        <v>55</v>
      </c>
      <c r="C369" s="4">
        <v>90</v>
      </c>
      <c r="D369" s="4">
        <v>52.5</v>
      </c>
    </row>
    <row r="370" spans="1:4" ht="14.25" x14ac:dyDescent="0.2">
      <c r="A370" s="2" t="s">
        <v>10</v>
      </c>
      <c r="B370" s="4">
        <v>50</v>
      </c>
      <c r="C370" s="4">
        <v>88.75</v>
      </c>
      <c r="D370" s="4">
        <v>51.25</v>
      </c>
    </row>
    <row r="371" spans="1:4" ht="14.25" x14ac:dyDescent="0.2">
      <c r="A371" s="2" t="s">
        <v>34</v>
      </c>
      <c r="B371" s="4">
        <v>7.0709999999999997</v>
      </c>
      <c r="C371" s="4">
        <v>1.768</v>
      </c>
      <c r="D371" s="4">
        <v>1.768</v>
      </c>
    </row>
    <row r="372" spans="1:4" x14ac:dyDescent="0.15">
      <c r="A372" s="2" t="s">
        <v>11</v>
      </c>
      <c r="C372" t="s">
        <v>180</v>
      </c>
    </row>
    <row r="373" spans="1:4" x14ac:dyDescent="0.15">
      <c r="C373" t="s">
        <v>181</v>
      </c>
    </row>
  </sheetData>
  <mergeCells count="19">
    <mergeCell ref="C301:F301"/>
    <mergeCell ref="B44:C44"/>
    <mergeCell ref="D44:E44"/>
    <mergeCell ref="B55:D55"/>
    <mergeCell ref="E55:G55"/>
    <mergeCell ref="B3:C3"/>
    <mergeCell ref="D3:E3"/>
    <mergeCell ref="B15:C15"/>
    <mergeCell ref="D15:E15"/>
    <mergeCell ref="C25:K25"/>
    <mergeCell ref="B116:D116"/>
    <mergeCell ref="E116:G116"/>
    <mergeCell ref="B264:C264"/>
    <mergeCell ref="D264:E264"/>
    <mergeCell ref="H55:J55"/>
    <mergeCell ref="B67:D67"/>
    <mergeCell ref="E67:G67"/>
    <mergeCell ref="B77:C77"/>
    <mergeCell ref="D77:E7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Wang</dc:creator>
  <cp:lastModifiedBy>Lei Wang</cp:lastModifiedBy>
  <dcterms:created xsi:type="dcterms:W3CDTF">2015-11-18T16:52:57Z</dcterms:created>
  <dcterms:modified xsi:type="dcterms:W3CDTF">2016-02-29T21:25:09Z</dcterms:modified>
</cp:coreProperties>
</file>